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wilson40/Cloud-Drive/UAB/UAB_McDonald_Lab/McDonaldLab/GERD/WGS Analysis/manuscript/Plos_genetics/second_revision/final_edits/"/>
    </mc:Choice>
  </mc:AlternateContent>
  <xr:revisionPtr revIDLastSave="0" documentId="13_ncr:1_{A0148568-F9E9-1748-9505-CFBE5D9AEF4E}" xr6:coauthVersionLast="47" xr6:coauthVersionMax="47" xr10:uidLastSave="{00000000-0000-0000-0000-000000000000}"/>
  <bookViews>
    <workbookView xWindow="1500" yWindow="1320" windowWidth="27640" windowHeight="16820" xr2:uid="{71C37ED8-58F0-0345-82C2-158ECB6ABC72}"/>
  </bookViews>
  <sheets>
    <sheet name="S16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33" i="1" l="1"/>
  <c r="W33" i="1"/>
  <c r="C33" i="1"/>
  <c r="AI32" i="1"/>
  <c r="AC32" i="1"/>
  <c r="W32" i="1"/>
  <c r="C32" i="1"/>
  <c r="AI31" i="1"/>
  <c r="AC31" i="1"/>
  <c r="W31" i="1"/>
  <c r="C31" i="1"/>
  <c r="W30" i="1"/>
  <c r="C30" i="1"/>
  <c r="AI29" i="1"/>
  <c r="AC29" i="1"/>
  <c r="W29" i="1"/>
  <c r="C29" i="1"/>
  <c r="AI28" i="1"/>
  <c r="AC28" i="1"/>
  <c r="W28" i="1"/>
  <c r="C28" i="1"/>
  <c r="AI27" i="1"/>
  <c r="AC27" i="1"/>
  <c r="W27" i="1"/>
  <c r="C27" i="1"/>
  <c r="W26" i="1"/>
  <c r="C26" i="1"/>
  <c r="C25" i="1"/>
  <c r="C24" i="1"/>
  <c r="AI23" i="1"/>
  <c r="AC23" i="1"/>
  <c r="W23" i="1"/>
  <c r="C23" i="1"/>
  <c r="W22" i="1"/>
  <c r="C22" i="1"/>
  <c r="AI21" i="1"/>
  <c r="W21" i="1"/>
  <c r="C21" i="1"/>
  <c r="AI20" i="1"/>
  <c r="AC20" i="1"/>
  <c r="W20" i="1"/>
  <c r="C20" i="1"/>
  <c r="AI19" i="1"/>
  <c r="AC19" i="1"/>
  <c r="W19" i="1"/>
  <c r="C19" i="1"/>
  <c r="C18" i="1"/>
  <c r="C17" i="1"/>
  <c r="W16" i="1"/>
  <c r="C16" i="1"/>
  <c r="AI15" i="1"/>
  <c r="AC15" i="1"/>
  <c r="W15" i="1"/>
  <c r="C15" i="1"/>
  <c r="AI14" i="1"/>
  <c r="AC14" i="1"/>
  <c r="W14" i="1"/>
  <c r="C14" i="1"/>
  <c r="AI13" i="1"/>
  <c r="AC13" i="1"/>
  <c r="W13" i="1"/>
  <c r="C13" i="1"/>
  <c r="AI12" i="1"/>
  <c r="AC12" i="1"/>
  <c r="W12" i="1"/>
  <c r="C12" i="1"/>
  <c r="AI11" i="1"/>
  <c r="AC11" i="1"/>
  <c r="W11" i="1"/>
  <c r="C11" i="1"/>
  <c r="AI10" i="1"/>
  <c r="AC10" i="1"/>
  <c r="W10" i="1"/>
  <c r="C10" i="1"/>
  <c r="AI9" i="1"/>
  <c r="AC9" i="1"/>
  <c r="W9" i="1"/>
  <c r="C9" i="1"/>
  <c r="AI8" i="1"/>
  <c r="AC8" i="1"/>
  <c r="W8" i="1"/>
  <c r="C8" i="1"/>
  <c r="AI7" i="1"/>
  <c r="AC7" i="1"/>
  <c r="W7" i="1"/>
  <c r="C7" i="1"/>
  <c r="AI6" i="1"/>
  <c r="AC6" i="1"/>
  <c r="W6" i="1"/>
  <c r="C6" i="1"/>
  <c r="W5" i="1"/>
  <c r="C5" i="1"/>
  <c r="AI4" i="1"/>
  <c r="W4" i="1"/>
  <c r="C4" i="1"/>
</calcChain>
</file>

<file path=xl/sharedStrings.xml><?xml version="1.0" encoding="utf-8"?>
<sst xmlns="http://schemas.openxmlformats.org/spreadsheetml/2006/main" count="463" uniqueCount="81">
  <si>
    <t>Table S16. Genetic variants significantly associated (P&lt;5E-06) with GERD in combined NHW populations from TOPMed (COPDGene, ECLIPSE, SPIROMICS).   Abbreviations: AA - African American; Alt - Alternative Allele; Chr - Chromosome; COPD - Chronic Obstructive Pulmonary Disease; Freq - Frequency; LL - 95% Confidence Interval Lower Limit; MAF - Minor Allele Frequency; OR - Odds Ratio; Pos - Position; Ref - Reference Allele.</t>
  </si>
  <si>
    <t>Combined NHW Cohorts (N= 3,296)</t>
  </si>
  <si>
    <t>NHW METAL (N= 3,296)</t>
  </si>
  <si>
    <t>COPDGene NHW (N= 2,528)</t>
  </si>
  <si>
    <t>ECLIPSE NHW (N= 304)</t>
  </si>
  <si>
    <t>SPIROMICS NHW (N= 464)</t>
  </si>
  <si>
    <t>Chr:Pos</t>
  </si>
  <si>
    <t>MAF</t>
  </si>
  <si>
    <t>MAC</t>
  </si>
  <si>
    <t>Ref</t>
  </si>
  <si>
    <t>Alt</t>
  </si>
  <si>
    <t>Closest Gene</t>
  </si>
  <si>
    <t>Functional Consequence</t>
  </si>
  <si>
    <t>OR</t>
  </si>
  <si>
    <t>95% CI LL</t>
  </si>
  <si>
    <t>95% CI UL</t>
  </si>
  <si>
    <t>P-Value</t>
  </si>
  <si>
    <t>Min Freq</t>
  </si>
  <si>
    <t>Het ChiSq</t>
  </si>
  <si>
    <t>Het P-Value</t>
  </si>
  <si>
    <t xml:space="preserve">Direction </t>
  </si>
  <si>
    <t>13:82006238</t>
  </si>
  <si>
    <t>C</t>
  </si>
  <si>
    <t>A</t>
  </si>
  <si>
    <t>LINC00564,SLITRK1</t>
  </si>
  <si>
    <t>intergenic</t>
  </si>
  <si>
    <t>++?</t>
  </si>
  <si>
    <t>NA</t>
  </si>
  <si>
    <t>10:3482155</t>
  </si>
  <si>
    <t>G</t>
  </si>
  <si>
    <t>LOC105376360</t>
  </si>
  <si>
    <t>ncRNA_intronic</t>
  </si>
  <si>
    <t>+??</t>
  </si>
  <si>
    <t>6:16619582</t>
  </si>
  <si>
    <t>T</t>
  </si>
  <si>
    <t>ATXN1</t>
  </si>
  <si>
    <t>intronic</t>
  </si>
  <si>
    <t>+++</t>
  </si>
  <si>
    <t>10:3668434</t>
  </si>
  <si>
    <t>10:3668770</t>
  </si>
  <si>
    <t>8:139577618</t>
  </si>
  <si>
    <t>COL22A1,NONE</t>
  </si>
  <si>
    <t>---</t>
  </si>
  <si>
    <t>10:3669371</t>
  </si>
  <si>
    <t>2:35624618</t>
  </si>
  <si>
    <t>MIR548AD,LOC100288911</t>
  </si>
  <si>
    <t>2:35621526</t>
  </si>
  <si>
    <t>2:35623837</t>
  </si>
  <si>
    <t>9:134792211</t>
  </si>
  <si>
    <t>COL5A1</t>
  </si>
  <si>
    <t>9:134793212</t>
  </si>
  <si>
    <t>19:5755199</t>
  </si>
  <si>
    <t>CATSPERD</t>
  </si>
  <si>
    <t>10:3423140</t>
  </si>
  <si>
    <t>10:3427058</t>
  </si>
  <si>
    <t>CCTG</t>
  </si>
  <si>
    <t>1:190157910</t>
  </si>
  <si>
    <t>BRINP3</t>
  </si>
  <si>
    <t>+?+</t>
  </si>
  <si>
    <t>2:35619671</t>
  </si>
  <si>
    <t>15:24691355</t>
  </si>
  <si>
    <t>NPAP1,SNRPN</t>
  </si>
  <si>
    <t>20:43734260</t>
  </si>
  <si>
    <t>GTSF1L,LINC01728</t>
  </si>
  <si>
    <t>2:35622184</t>
  </si>
  <si>
    <t>X:88474143</t>
  </si>
  <si>
    <t>KLHL4,CPXCR1</t>
  </si>
  <si>
    <t>X:88481491</t>
  </si>
  <si>
    <t>X:125154896</t>
  </si>
  <si>
    <t>TENM1,TEX13C</t>
  </si>
  <si>
    <t>5:114287177</t>
  </si>
  <si>
    <t>YTHDC2,KCNN2</t>
  </si>
  <si>
    <t>14:26938397</t>
  </si>
  <si>
    <t>MIR4307HG,LINC00645</t>
  </si>
  <si>
    <t>3:193944857</t>
  </si>
  <si>
    <t>LINC02038,LINC02026</t>
  </si>
  <si>
    <t>20:24478548</t>
  </si>
  <si>
    <t>SYNDIG1</t>
  </si>
  <si>
    <t>3:193946845</t>
  </si>
  <si>
    <t>8:139577716</t>
  </si>
  <si>
    <t>15:247213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4" xfId="0" applyBorder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4" xfId="0" applyNumberForma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A6C20-117E-F74D-8054-B1DAD6758270}">
  <dimension ref="A1:AM34"/>
  <sheetViews>
    <sheetView tabSelected="1" workbookViewId="0">
      <selection activeCell="G12" sqref="G12"/>
    </sheetView>
  </sheetViews>
  <sheetFormatPr baseColWidth="10" defaultRowHeight="16" x14ac:dyDescent="0.2"/>
  <cols>
    <col min="6" max="6" width="23.5" customWidth="1"/>
    <col min="7" max="7" width="21" customWidth="1"/>
    <col min="28" max="39" width="10.83203125" style="10"/>
  </cols>
  <sheetData>
    <row r="1" spans="1:39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2" spans="1:39" x14ac:dyDescent="0.2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3"/>
      <c r="L2" s="4" t="s">
        <v>2</v>
      </c>
      <c r="M2" s="4"/>
      <c r="N2" s="4"/>
      <c r="O2" s="4"/>
      <c r="P2" s="4"/>
      <c r="Q2" s="4"/>
      <c r="R2" s="4"/>
      <c r="S2" s="4"/>
      <c r="T2" s="4"/>
      <c r="U2" s="5"/>
      <c r="V2" s="2" t="s">
        <v>3</v>
      </c>
      <c r="W2" s="2"/>
      <c r="X2" s="2"/>
      <c r="Y2" s="2"/>
      <c r="Z2" s="2"/>
      <c r="AA2" s="3"/>
      <c r="AB2" s="4" t="s">
        <v>4</v>
      </c>
      <c r="AC2" s="4"/>
      <c r="AD2" s="4"/>
      <c r="AE2" s="4"/>
      <c r="AF2" s="4"/>
      <c r="AG2" s="5"/>
      <c r="AH2" s="2" t="s">
        <v>5</v>
      </c>
      <c r="AI2" s="2"/>
      <c r="AJ2" s="2"/>
      <c r="AK2" s="2"/>
      <c r="AL2" s="2"/>
      <c r="AM2" s="3"/>
    </row>
    <row r="3" spans="1:39" x14ac:dyDescent="0.2">
      <c r="A3" s="6" t="s">
        <v>6</v>
      </c>
      <c r="B3" s="7" t="s">
        <v>7</v>
      </c>
      <c r="C3" s="7" t="s">
        <v>8</v>
      </c>
      <c r="D3" s="7" t="s">
        <v>9</v>
      </c>
      <c r="E3" s="7" t="s">
        <v>10</v>
      </c>
      <c r="F3" s="7" t="s">
        <v>11</v>
      </c>
      <c r="G3" s="7" t="s">
        <v>12</v>
      </c>
      <c r="H3" s="7" t="s">
        <v>13</v>
      </c>
      <c r="I3" s="7" t="s">
        <v>14</v>
      </c>
      <c r="J3" s="7" t="s">
        <v>15</v>
      </c>
      <c r="K3" s="8" t="s">
        <v>16</v>
      </c>
      <c r="L3" s="7" t="s">
        <v>9</v>
      </c>
      <c r="M3" s="7" t="s">
        <v>10</v>
      </c>
      <c r="N3" s="7" t="s">
        <v>17</v>
      </c>
      <c r="O3" s="7" t="s">
        <v>18</v>
      </c>
      <c r="P3" s="7" t="s">
        <v>19</v>
      </c>
      <c r="Q3" s="7" t="s">
        <v>20</v>
      </c>
      <c r="R3" s="7" t="s">
        <v>13</v>
      </c>
      <c r="S3" s="7" t="s">
        <v>14</v>
      </c>
      <c r="T3" s="7" t="s">
        <v>15</v>
      </c>
      <c r="U3" s="8" t="s">
        <v>16</v>
      </c>
      <c r="V3" s="7" t="s">
        <v>7</v>
      </c>
      <c r="W3" s="7" t="s">
        <v>8</v>
      </c>
      <c r="X3" s="7" t="s">
        <v>13</v>
      </c>
      <c r="Y3" s="7" t="s">
        <v>14</v>
      </c>
      <c r="Z3" s="7" t="s">
        <v>15</v>
      </c>
      <c r="AA3" s="8" t="s">
        <v>16</v>
      </c>
      <c r="AB3" s="7" t="s">
        <v>7</v>
      </c>
      <c r="AC3" s="7" t="s">
        <v>8</v>
      </c>
      <c r="AD3" s="7" t="s">
        <v>13</v>
      </c>
      <c r="AE3" s="7" t="s">
        <v>14</v>
      </c>
      <c r="AF3" s="7" t="s">
        <v>15</v>
      </c>
      <c r="AG3" s="8" t="s">
        <v>16</v>
      </c>
      <c r="AH3" s="7" t="s">
        <v>7</v>
      </c>
      <c r="AI3" s="7" t="s">
        <v>8</v>
      </c>
      <c r="AJ3" s="7" t="s">
        <v>13</v>
      </c>
      <c r="AK3" s="7" t="s">
        <v>14</v>
      </c>
      <c r="AL3" s="7" t="s">
        <v>15</v>
      </c>
      <c r="AM3" s="8" t="s">
        <v>16</v>
      </c>
    </row>
    <row r="4" spans="1:39" x14ac:dyDescent="0.2">
      <c r="A4" t="s">
        <v>21</v>
      </c>
      <c r="B4" s="9">
        <v>2.1996359223300999E-2</v>
      </c>
      <c r="C4" s="10">
        <f>B4*6592</f>
        <v>145.0000000000002</v>
      </c>
      <c r="D4" s="10" t="s">
        <v>22</v>
      </c>
      <c r="E4" s="10" t="s">
        <v>23</v>
      </c>
      <c r="F4" s="11" t="s">
        <v>24</v>
      </c>
      <c r="G4" s="10" t="s">
        <v>25</v>
      </c>
      <c r="H4" s="12">
        <v>2.8044082749151702</v>
      </c>
      <c r="I4" s="12">
        <v>2.3142120798371</v>
      </c>
      <c r="J4" s="12">
        <v>3.3984377840454099</v>
      </c>
      <c r="K4" s="13">
        <v>1.8049987137679299E-7</v>
      </c>
      <c r="L4" s="10" t="s">
        <v>22</v>
      </c>
      <c r="M4" s="10" t="s">
        <v>23</v>
      </c>
      <c r="N4" s="10">
        <v>2.2200000000000001E-2</v>
      </c>
      <c r="O4" s="10">
        <v>0.34100000000000003</v>
      </c>
      <c r="P4" s="10">
        <v>0.55930000000000002</v>
      </c>
      <c r="Q4" s="14" t="s">
        <v>26</v>
      </c>
      <c r="R4" s="12">
        <v>3.02</v>
      </c>
      <c r="S4" s="12">
        <v>2.44</v>
      </c>
      <c r="T4" s="12">
        <v>3.7</v>
      </c>
      <c r="U4" s="13">
        <v>6.4959999999999994E-8</v>
      </c>
      <c r="V4" s="9">
        <v>2.2151898734177201E-2</v>
      </c>
      <c r="W4" s="10">
        <f>V4*5056</f>
        <v>111.99999999999993</v>
      </c>
      <c r="X4" s="12">
        <v>3.1746343134273798</v>
      </c>
      <c r="Y4" s="12">
        <v>2.5356819653279099</v>
      </c>
      <c r="Z4" s="12">
        <v>3.9745926980583501</v>
      </c>
      <c r="AA4" s="13">
        <v>6.2662607429931401E-7</v>
      </c>
      <c r="AB4" s="10" t="s">
        <v>27</v>
      </c>
      <c r="AC4" s="10" t="s">
        <v>27</v>
      </c>
      <c r="AD4" s="10" t="s">
        <v>27</v>
      </c>
      <c r="AE4" s="10" t="s">
        <v>27</v>
      </c>
      <c r="AF4" s="10" t="s">
        <v>27</v>
      </c>
      <c r="AG4" s="15" t="s">
        <v>27</v>
      </c>
      <c r="AH4" s="9">
        <v>2.155172E-2</v>
      </c>
      <c r="AI4" s="16">
        <f>AH4*928</f>
        <v>19.999996159999998</v>
      </c>
      <c r="AJ4" s="12">
        <v>2.3313875958778598</v>
      </c>
      <c r="AK4" s="12">
        <v>1.4445233937591699</v>
      </c>
      <c r="AL4" s="12">
        <v>3.7627415005501401</v>
      </c>
      <c r="AM4" s="17">
        <v>7.7008510000000002E-2</v>
      </c>
    </row>
    <row r="5" spans="1:39" x14ac:dyDescent="0.2">
      <c r="A5" t="s">
        <v>28</v>
      </c>
      <c r="B5" s="9">
        <v>3.9441747572815499E-3</v>
      </c>
      <c r="C5" s="10">
        <f t="shared" ref="C5:C33" si="0">B5*6592</f>
        <v>25.999999999999979</v>
      </c>
      <c r="D5" s="10" t="s">
        <v>23</v>
      </c>
      <c r="E5" s="10" t="s">
        <v>29</v>
      </c>
      <c r="F5" s="11" t="s">
        <v>30</v>
      </c>
      <c r="G5" s="10" t="s">
        <v>31</v>
      </c>
      <c r="H5" s="12">
        <v>11.5416783469043</v>
      </c>
      <c r="I5" s="12">
        <v>7.4103633473512396</v>
      </c>
      <c r="J5" s="12">
        <v>17.976222328020398</v>
      </c>
      <c r="K5" s="13">
        <v>2.6346488301636402E-7</v>
      </c>
      <c r="L5" s="10" t="s">
        <v>23</v>
      </c>
      <c r="M5" s="10" t="s">
        <v>29</v>
      </c>
      <c r="N5" s="10">
        <v>4.0000000000000001E-3</v>
      </c>
      <c r="O5" s="10">
        <v>0</v>
      </c>
      <c r="P5" s="10">
        <v>1</v>
      </c>
      <c r="Q5" s="10" t="s">
        <v>32</v>
      </c>
      <c r="R5" s="12">
        <v>12.0959424486909</v>
      </c>
      <c r="S5" s="12">
        <v>7.3375134339299501</v>
      </c>
      <c r="T5" s="12">
        <v>19.9402461119146</v>
      </c>
      <c r="U5" s="13">
        <v>6.1200000000000003E-7</v>
      </c>
      <c r="V5" s="9">
        <v>3.9556962025316502E-3</v>
      </c>
      <c r="W5" s="10">
        <f t="shared" ref="W5:W33" si="1">V5*5056</f>
        <v>20.000000000000025</v>
      </c>
      <c r="X5" s="12">
        <v>12.095459940549301</v>
      </c>
      <c r="Y5" s="12">
        <v>7.3375349521961803</v>
      </c>
      <c r="Z5" s="12">
        <v>19.938596834846301</v>
      </c>
      <c r="AA5" s="13">
        <v>2.91191583275834E-6</v>
      </c>
      <c r="AB5" s="10" t="s">
        <v>27</v>
      </c>
      <c r="AC5" s="10" t="s">
        <v>27</v>
      </c>
      <c r="AD5" s="10" t="s">
        <v>27</v>
      </c>
      <c r="AE5" s="10" t="s">
        <v>27</v>
      </c>
      <c r="AF5" s="10" t="s">
        <v>27</v>
      </c>
      <c r="AG5" s="15" t="s">
        <v>27</v>
      </c>
      <c r="AH5" s="9" t="s">
        <v>27</v>
      </c>
      <c r="AI5" s="9" t="s">
        <v>27</v>
      </c>
      <c r="AJ5" s="12" t="s">
        <v>27</v>
      </c>
      <c r="AK5" s="12" t="s">
        <v>27</v>
      </c>
      <c r="AL5" s="12" t="s">
        <v>27</v>
      </c>
      <c r="AM5" s="15" t="s">
        <v>27</v>
      </c>
    </row>
    <row r="6" spans="1:39" x14ac:dyDescent="0.2">
      <c r="A6" t="s">
        <v>33</v>
      </c>
      <c r="B6" s="9">
        <v>4.5964805825242698E-2</v>
      </c>
      <c r="C6" s="10">
        <f t="shared" si="0"/>
        <v>302.99999999999989</v>
      </c>
      <c r="D6" s="10" t="s">
        <v>23</v>
      </c>
      <c r="E6" s="10" t="s">
        <v>34</v>
      </c>
      <c r="F6" s="11" t="s">
        <v>35</v>
      </c>
      <c r="G6" s="10" t="s">
        <v>36</v>
      </c>
      <c r="H6" s="12">
        <v>1.9380304352520299</v>
      </c>
      <c r="I6" s="12">
        <v>1.69639340448472</v>
      </c>
      <c r="J6" s="12">
        <v>2.2140866369991801</v>
      </c>
      <c r="K6" s="13">
        <v>8.7729136033000197E-7</v>
      </c>
      <c r="L6" s="10" t="s">
        <v>23</v>
      </c>
      <c r="M6" s="10" t="s">
        <v>34</v>
      </c>
      <c r="N6" s="10">
        <v>4.2099999999999999E-2</v>
      </c>
      <c r="O6" s="10">
        <v>0.504</v>
      </c>
      <c r="P6" s="10">
        <v>0.77710000000000001</v>
      </c>
      <c r="Q6" s="10" t="s">
        <v>37</v>
      </c>
      <c r="R6" s="12">
        <v>1.94616738164675</v>
      </c>
      <c r="S6" s="12">
        <v>1.7016068527318899</v>
      </c>
      <c r="T6" s="12">
        <v>2.22587695348366</v>
      </c>
      <c r="U6" s="13">
        <v>7.1389999999999995E-7</v>
      </c>
      <c r="V6" s="9">
        <v>4.2128164556962E-2</v>
      </c>
      <c r="W6" s="10">
        <f t="shared" si="1"/>
        <v>212.99999999999989</v>
      </c>
      <c r="X6" s="12">
        <v>1.88431223621894</v>
      </c>
      <c r="Y6" s="12">
        <v>1.6005403313146001</v>
      </c>
      <c r="Z6" s="12">
        <v>2.21839620914026</v>
      </c>
      <c r="AA6" s="17">
        <v>1.11694790742544E-4</v>
      </c>
      <c r="AB6" s="9">
        <v>5.9210526315789498E-2</v>
      </c>
      <c r="AC6" s="10">
        <f>AB6*608</f>
        <v>36.000000000000014</v>
      </c>
      <c r="AD6" s="12">
        <v>2.54487448831929</v>
      </c>
      <c r="AE6" s="12">
        <v>1.70418242766634</v>
      </c>
      <c r="AF6" s="12">
        <v>3.8002892508209798</v>
      </c>
      <c r="AG6" s="17">
        <v>1.9024513199188499E-2</v>
      </c>
      <c r="AH6" s="9">
        <v>5.8189655172413798E-2</v>
      </c>
      <c r="AI6" s="10">
        <f t="shared" ref="AI6:AI33" si="2">AH6*928</f>
        <v>54.000000000000007</v>
      </c>
      <c r="AJ6" s="12">
        <v>1.87150217176662</v>
      </c>
      <c r="AK6" s="12">
        <v>1.3967637522010701</v>
      </c>
      <c r="AL6" s="12">
        <v>2.5075968454993198</v>
      </c>
      <c r="AM6" s="17">
        <v>3.1371377163893002E-2</v>
      </c>
    </row>
    <row r="7" spans="1:39" x14ac:dyDescent="0.2">
      <c r="A7" t="s">
        <v>38</v>
      </c>
      <c r="B7" s="9">
        <v>0.29854368932038799</v>
      </c>
      <c r="C7" s="10">
        <f t="shared" si="0"/>
        <v>1967.9999999999977</v>
      </c>
      <c r="D7" s="10" t="s">
        <v>29</v>
      </c>
      <c r="E7" s="10" t="s">
        <v>23</v>
      </c>
      <c r="F7" s="11" t="s">
        <v>30</v>
      </c>
      <c r="G7" s="10" t="s">
        <v>31</v>
      </c>
      <c r="H7" s="12">
        <v>1.3539467679292401</v>
      </c>
      <c r="I7" s="12">
        <v>1.27220132207966</v>
      </c>
      <c r="J7" s="12">
        <v>1.4409447770336901</v>
      </c>
      <c r="K7" s="13">
        <v>1.1385961970626699E-6</v>
      </c>
      <c r="L7" s="10" t="s">
        <v>29</v>
      </c>
      <c r="M7" s="10" t="s">
        <v>23</v>
      </c>
      <c r="N7" s="10">
        <v>0.31409999999999999</v>
      </c>
      <c r="O7" s="10">
        <v>0.71599999999999997</v>
      </c>
      <c r="P7" s="10">
        <v>0.69889999999999997</v>
      </c>
      <c r="Q7" s="14" t="s">
        <v>37</v>
      </c>
      <c r="R7" s="12">
        <v>1.35</v>
      </c>
      <c r="S7" s="12">
        <v>1.28</v>
      </c>
      <c r="T7" s="12">
        <v>1.45</v>
      </c>
      <c r="U7" s="13">
        <v>1.0079999999999999E-6</v>
      </c>
      <c r="V7" s="9">
        <v>0.296875</v>
      </c>
      <c r="W7" s="10">
        <f t="shared" si="1"/>
        <v>1501</v>
      </c>
      <c r="X7" s="12">
        <v>1.3180604976430901</v>
      </c>
      <c r="Y7" s="12">
        <v>1.22559726252636</v>
      </c>
      <c r="Z7" s="12">
        <v>1.4174994743917999</v>
      </c>
      <c r="AA7" s="17">
        <v>1.46071394399419E-4</v>
      </c>
      <c r="AB7" s="9">
        <v>0.31414473684210498</v>
      </c>
      <c r="AC7" s="10">
        <f t="shared" ref="AC7:AC32" si="3">AB7*608</f>
        <v>190.99999999999983</v>
      </c>
      <c r="AD7" s="12">
        <v>1.48651540727519</v>
      </c>
      <c r="AE7" s="12">
        <v>1.21622884298486</v>
      </c>
      <c r="AF7" s="12">
        <v>1.81686865001773</v>
      </c>
      <c r="AG7" s="17">
        <v>4.8216042223574597E-2</v>
      </c>
      <c r="AH7" s="9">
        <v>0.29741379310344801</v>
      </c>
      <c r="AI7" s="10">
        <f t="shared" si="2"/>
        <v>275.99999999999977</v>
      </c>
      <c r="AJ7" s="12">
        <v>1.4910198668163399</v>
      </c>
      <c r="AK7" s="12">
        <v>1.2718212135145599</v>
      </c>
      <c r="AL7" s="12">
        <v>1.7479974540584899</v>
      </c>
      <c r="AM7" s="17">
        <v>1.19122795302415E-2</v>
      </c>
    </row>
    <row r="8" spans="1:39" x14ac:dyDescent="0.2">
      <c r="A8" t="s">
        <v>39</v>
      </c>
      <c r="B8" s="9">
        <v>0.30036407766990297</v>
      </c>
      <c r="C8" s="10">
        <f t="shared" si="0"/>
        <v>1980.0000000000005</v>
      </c>
      <c r="D8" s="10" t="s">
        <v>29</v>
      </c>
      <c r="E8" s="10" t="s">
        <v>23</v>
      </c>
      <c r="F8" s="11" t="s">
        <v>30</v>
      </c>
      <c r="G8" s="10" t="s">
        <v>31</v>
      </c>
      <c r="H8" s="12">
        <v>1.3502797549813499</v>
      </c>
      <c r="I8" s="12">
        <v>1.26910507001498</v>
      </c>
      <c r="J8" s="12">
        <v>1.43664654707508</v>
      </c>
      <c r="K8" s="13">
        <v>1.27268915243131E-6</v>
      </c>
      <c r="L8" s="10" t="s">
        <v>23</v>
      </c>
      <c r="M8" s="10" t="s">
        <v>29</v>
      </c>
      <c r="N8" s="10">
        <v>0.31090000000000001</v>
      </c>
      <c r="O8" s="10">
        <v>0.77200000000000002</v>
      </c>
      <c r="P8" s="10">
        <v>0.67969999999999997</v>
      </c>
      <c r="Q8" s="14" t="s">
        <v>37</v>
      </c>
      <c r="R8" s="12">
        <v>0.74</v>
      </c>
      <c r="S8" s="12">
        <v>0.69</v>
      </c>
      <c r="T8" s="12">
        <v>0.78</v>
      </c>
      <c r="U8" s="13">
        <v>1.22E-6</v>
      </c>
      <c r="V8" s="9">
        <v>0.300237341772152</v>
      </c>
      <c r="W8" s="10">
        <f t="shared" si="1"/>
        <v>1518.0000000000005</v>
      </c>
      <c r="X8" s="12">
        <v>1.31247078975952</v>
      </c>
      <c r="Y8" s="12">
        <v>1.2210002707435399</v>
      </c>
      <c r="Z8" s="12">
        <v>1.4107937690488901</v>
      </c>
      <c r="AA8" s="17">
        <v>1.66751942647775E-4</v>
      </c>
      <c r="AB8" s="9">
        <v>0.31085526315789502</v>
      </c>
      <c r="AC8" s="10">
        <f t="shared" si="3"/>
        <v>189.00000000000017</v>
      </c>
      <c r="AD8" s="12">
        <v>1.51605237005434</v>
      </c>
      <c r="AE8" s="12">
        <v>1.23907120844268</v>
      </c>
      <c r="AF8" s="12">
        <v>1.8549497180522301</v>
      </c>
      <c r="AG8" s="17">
        <v>3.9047793264296103E-2</v>
      </c>
      <c r="AH8" s="9">
        <v>0.29418103448275901</v>
      </c>
      <c r="AI8" s="10">
        <f t="shared" si="2"/>
        <v>273.00000000000034</v>
      </c>
      <c r="AJ8" s="12">
        <v>1.4710826316461001</v>
      </c>
      <c r="AK8" s="12">
        <v>1.25486883230818</v>
      </c>
      <c r="AL8" s="12">
        <v>1.7245500512991701</v>
      </c>
      <c r="AM8" s="17">
        <v>1.5079071387370699E-2</v>
      </c>
    </row>
    <row r="9" spans="1:39" x14ac:dyDescent="0.2">
      <c r="A9" t="s">
        <v>40</v>
      </c>
      <c r="B9" s="9">
        <v>0.41570000000000001</v>
      </c>
      <c r="C9" s="16">
        <f t="shared" si="0"/>
        <v>2740.2944000000002</v>
      </c>
      <c r="D9" s="10" t="s">
        <v>23</v>
      </c>
      <c r="E9" s="10" t="s">
        <v>29</v>
      </c>
      <c r="F9" s="11" t="s">
        <v>41</v>
      </c>
      <c r="G9" s="10" t="s">
        <v>25</v>
      </c>
      <c r="H9" s="12">
        <v>0.76</v>
      </c>
      <c r="I9" s="12">
        <v>0.72</v>
      </c>
      <c r="J9" s="12">
        <v>0.81</v>
      </c>
      <c r="K9" s="13">
        <v>1.2816646830944601E-6</v>
      </c>
      <c r="L9" s="10" t="s">
        <v>23</v>
      </c>
      <c r="M9" s="10" t="s">
        <v>29</v>
      </c>
      <c r="N9" s="10">
        <v>0.40129999999999999</v>
      </c>
      <c r="O9" s="10">
        <v>0.06</v>
      </c>
      <c r="P9" s="10">
        <v>0.97050000000000003</v>
      </c>
      <c r="Q9" s="10" t="s">
        <v>42</v>
      </c>
      <c r="R9" s="12">
        <v>0.75635433718109102</v>
      </c>
      <c r="S9" s="12">
        <v>0.71435840884803004</v>
      </c>
      <c r="T9" s="12">
        <v>0.80081913544654304</v>
      </c>
      <c r="U9" s="13">
        <v>1.009E-6</v>
      </c>
      <c r="V9" s="9">
        <v>0.41949999999999998</v>
      </c>
      <c r="W9" s="16">
        <f t="shared" si="1"/>
        <v>2120.9919999999997</v>
      </c>
      <c r="X9" s="12">
        <v>0.76</v>
      </c>
      <c r="Y9" s="12">
        <v>0.74</v>
      </c>
      <c r="Z9" s="12">
        <v>0.81</v>
      </c>
      <c r="AA9" s="13">
        <v>1.9588321800367399E-5</v>
      </c>
      <c r="AB9" s="9">
        <v>0.40129999999999999</v>
      </c>
      <c r="AC9" s="16">
        <f t="shared" si="3"/>
        <v>243.99039999999999</v>
      </c>
      <c r="AD9" s="12">
        <v>0.72</v>
      </c>
      <c r="AE9" s="12">
        <v>0.59</v>
      </c>
      <c r="AF9" s="12">
        <v>0.88</v>
      </c>
      <c r="AG9" s="17">
        <v>0.109525133699668</v>
      </c>
      <c r="AH9" s="9">
        <v>0.40410000000000001</v>
      </c>
      <c r="AI9" s="16">
        <f t="shared" si="2"/>
        <v>375.00479999999999</v>
      </c>
      <c r="AJ9" s="12">
        <v>0.77</v>
      </c>
      <c r="AK9" s="12">
        <v>0.67</v>
      </c>
      <c r="AL9" s="12">
        <v>0.89</v>
      </c>
      <c r="AM9" s="17">
        <v>7.3918380000000006E-2</v>
      </c>
    </row>
    <row r="10" spans="1:39" x14ac:dyDescent="0.2">
      <c r="A10" t="s">
        <v>43</v>
      </c>
      <c r="B10" s="9">
        <v>0.30097087378640802</v>
      </c>
      <c r="C10" s="10">
        <f t="shared" si="0"/>
        <v>1984.0000000000016</v>
      </c>
      <c r="D10" s="10" t="s">
        <v>22</v>
      </c>
      <c r="E10" s="10" t="s">
        <v>23</v>
      </c>
      <c r="F10" s="11" t="s">
        <v>30</v>
      </c>
      <c r="G10" s="10" t="s">
        <v>31</v>
      </c>
      <c r="H10" s="12">
        <v>1.3481013081918301</v>
      </c>
      <c r="I10" s="12">
        <v>1.26709352960294</v>
      </c>
      <c r="J10" s="12">
        <v>1.4342880732080101</v>
      </c>
      <c r="K10" s="13">
        <v>1.4340910526676601E-6</v>
      </c>
      <c r="L10" s="10" t="s">
        <v>22</v>
      </c>
      <c r="M10" s="10" t="s">
        <v>23</v>
      </c>
      <c r="N10" s="10">
        <v>0.3125</v>
      </c>
      <c r="O10" s="10">
        <v>0.61599999999999999</v>
      </c>
      <c r="P10" s="10">
        <v>0.73480000000000001</v>
      </c>
      <c r="Q10" s="18" t="s">
        <v>37</v>
      </c>
      <c r="R10" s="12">
        <v>1.35</v>
      </c>
      <c r="S10" s="12">
        <v>1.28</v>
      </c>
      <c r="T10" s="12">
        <v>1.45</v>
      </c>
      <c r="U10" s="13">
        <v>1.389E-6</v>
      </c>
      <c r="V10" s="9">
        <v>0.300632911392405</v>
      </c>
      <c r="W10" s="10">
        <f t="shared" si="1"/>
        <v>1519.9999999999998</v>
      </c>
      <c r="X10" s="12">
        <v>1.31427173097196</v>
      </c>
      <c r="Y10" s="12">
        <v>1.2226414144755999</v>
      </c>
      <c r="Z10" s="12">
        <v>1.4127692407449599</v>
      </c>
      <c r="AA10" s="17">
        <v>1.5543966166606501E-4</v>
      </c>
      <c r="AB10" s="9">
        <v>0.3125</v>
      </c>
      <c r="AC10" s="10">
        <f t="shared" si="3"/>
        <v>190</v>
      </c>
      <c r="AD10" s="12">
        <v>1.4836011812835801</v>
      </c>
      <c r="AE10" s="12">
        <v>1.2143153082717699</v>
      </c>
      <c r="AF10" s="12">
        <v>1.8126037365358001</v>
      </c>
      <c r="AG10" s="17">
        <v>4.8897241182255601E-2</v>
      </c>
      <c r="AH10" s="9">
        <v>0.29525862068965503</v>
      </c>
      <c r="AI10" s="10">
        <f t="shared" si="2"/>
        <v>273.99999999999989</v>
      </c>
      <c r="AJ10" s="12">
        <v>1.4633577298574501</v>
      </c>
      <c r="AK10" s="12">
        <v>1.24824200238698</v>
      </c>
      <c r="AL10" s="12">
        <v>1.7155454162242401</v>
      </c>
      <c r="AM10" s="17">
        <v>1.6539731505042801E-2</v>
      </c>
    </row>
    <row r="11" spans="1:39" x14ac:dyDescent="0.2">
      <c r="A11" t="s">
        <v>44</v>
      </c>
      <c r="B11" s="9">
        <v>0.35944140862173701</v>
      </c>
      <c r="C11" s="16">
        <f t="shared" si="0"/>
        <v>2369.4377656344905</v>
      </c>
      <c r="D11" s="10" t="s">
        <v>23</v>
      </c>
      <c r="E11" s="10" t="s">
        <v>29</v>
      </c>
      <c r="F11" s="11" t="s">
        <v>45</v>
      </c>
      <c r="G11" s="10" t="s">
        <v>25</v>
      </c>
      <c r="H11" s="12">
        <v>0.752204376625354</v>
      </c>
      <c r="I11" s="12">
        <v>0.70900172909706705</v>
      </c>
      <c r="J11" s="12">
        <v>0.79803955476231903</v>
      </c>
      <c r="K11" s="13">
        <v>1.4702781423423199E-6</v>
      </c>
      <c r="L11" s="10" t="s">
        <v>23</v>
      </c>
      <c r="M11" s="10" t="s">
        <v>29</v>
      </c>
      <c r="N11" s="10">
        <v>0.32890000000000003</v>
      </c>
      <c r="O11" s="10">
        <v>0.54900000000000004</v>
      </c>
      <c r="P11" s="10">
        <v>0.76</v>
      </c>
      <c r="Q11" s="10" t="s">
        <v>42</v>
      </c>
      <c r="R11" s="12">
        <v>0.76074047520662702</v>
      </c>
      <c r="S11" s="12">
        <v>0.71671246858492699</v>
      </c>
      <c r="T11" s="12">
        <v>0.80747314437020701</v>
      </c>
      <c r="U11" s="13">
        <v>4.532E-6</v>
      </c>
      <c r="V11" s="9">
        <v>0.359572784810127</v>
      </c>
      <c r="W11" s="10">
        <f t="shared" si="1"/>
        <v>1818.000000000002</v>
      </c>
      <c r="X11" s="12">
        <v>0.76974031280581701</v>
      </c>
      <c r="Y11" s="12">
        <v>0.719252754935368</v>
      </c>
      <c r="Z11" s="12">
        <v>0.82377181747692996</v>
      </c>
      <c r="AA11" s="17">
        <v>1.1404499757501501E-4</v>
      </c>
      <c r="AB11" s="9">
        <v>0.32894736842105299</v>
      </c>
      <c r="AC11" s="10">
        <f t="shared" si="3"/>
        <v>200.00000000000023</v>
      </c>
      <c r="AD11" s="12">
        <v>0.81192262986473396</v>
      </c>
      <c r="AE11" s="12">
        <v>0.66145065332904796</v>
      </c>
      <c r="AF11" s="12">
        <v>0.996625150445696</v>
      </c>
      <c r="AG11" s="17">
        <v>0.309394696761851</v>
      </c>
      <c r="AH11" s="9">
        <v>0.37931034482758602</v>
      </c>
      <c r="AI11" s="10">
        <f t="shared" si="2"/>
        <v>351.99999999999983</v>
      </c>
      <c r="AJ11" s="12">
        <v>0.68694045001654003</v>
      </c>
      <c r="AK11" s="12">
        <v>0.58663844881231397</v>
      </c>
      <c r="AL11" s="12">
        <v>0.80439184104671402</v>
      </c>
      <c r="AM11" s="17">
        <v>1.7280852549700802E-2</v>
      </c>
    </row>
    <row r="12" spans="1:39" x14ac:dyDescent="0.2">
      <c r="A12" t="s">
        <v>46</v>
      </c>
      <c r="B12" s="9">
        <v>0.35857359635811797</v>
      </c>
      <c r="C12" s="16">
        <f t="shared" si="0"/>
        <v>2363.7171471927136</v>
      </c>
      <c r="D12" s="10" t="s">
        <v>22</v>
      </c>
      <c r="E12" s="10" t="s">
        <v>34</v>
      </c>
      <c r="F12" s="11" t="s">
        <v>45</v>
      </c>
      <c r="G12" s="10" t="s">
        <v>25</v>
      </c>
      <c r="H12" s="12">
        <v>0.75223586353645</v>
      </c>
      <c r="I12" s="12">
        <v>0.70902751675014197</v>
      </c>
      <c r="J12" s="12">
        <v>0.79807733976823303</v>
      </c>
      <c r="K12" s="13">
        <v>1.47887291404621E-6</v>
      </c>
      <c r="L12" s="10" t="s">
        <v>22</v>
      </c>
      <c r="M12" s="10" t="s">
        <v>34</v>
      </c>
      <c r="N12" s="10">
        <v>0.38040000000000002</v>
      </c>
      <c r="O12" s="10">
        <v>0.621</v>
      </c>
      <c r="P12" s="10">
        <v>0.73309999999999997</v>
      </c>
      <c r="Q12" s="10" t="s">
        <v>42</v>
      </c>
      <c r="R12" s="12">
        <v>0.76</v>
      </c>
      <c r="S12" s="12">
        <v>0.71</v>
      </c>
      <c r="T12" s="12">
        <v>0.81</v>
      </c>
      <c r="U12" s="13">
        <v>4.3839999999999999E-6</v>
      </c>
      <c r="V12" s="9">
        <v>0.358583860759494</v>
      </c>
      <c r="W12" s="10">
        <f t="shared" si="1"/>
        <v>1813.0000000000016</v>
      </c>
      <c r="X12" s="12">
        <v>0.76897766081099095</v>
      </c>
      <c r="Y12" s="12">
        <v>0.71848320233098295</v>
      </c>
      <c r="Z12" s="12">
        <v>0.82302083181331998</v>
      </c>
      <c r="AA12" s="17">
        <v>1.09422092637814E-4</v>
      </c>
      <c r="AB12" s="9">
        <v>0.32730263157894701</v>
      </c>
      <c r="AC12" s="10">
        <f t="shared" si="3"/>
        <v>198.99999999999977</v>
      </c>
      <c r="AD12" s="12">
        <v>0.82143912516580997</v>
      </c>
      <c r="AE12" s="12">
        <v>0.669396198580538</v>
      </c>
      <c r="AF12" s="12">
        <v>1.0080162358017699</v>
      </c>
      <c r="AG12" s="17">
        <v>0.33655631760396199</v>
      </c>
      <c r="AH12" s="9">
        <v>0.38038793103448298</v>
      </c>
      <c r="AI12" s="10">
        <f t="shared" si="2"/>
        <v>353.00000000000023</v>
      </c>
      <c r="AJ12" s="12">
        <v>0.68418952978041903</v>
      </c>
      <c r="AK12" s="12">
        <v>0.584654024102638</v>
      </c>
      <c r="AL12" s="12">
        <v>0.80067064171779501</v>
      </c>
      <c r="AM12" s="17">
        <v>1.5702332696068501E-2</v>
      </c>
    </row>
    <row r="13" spans="1:39" x14ac:dyDescent="0.2">
      <c r="A13" t="s">
        <v>47</v>
      </c>
      <c r="B13" s="9">
        <v>0.358725341426404</v>
      </c>
      <c r="C13" s="16">
        <f t="shared" si="0"/>
        <v>2364.7174506828551</v>
      </c>
      <c r="D13" s="10" t="s">
        <v>29</v>
      </c>
      <c r="E13" s="10" t="s">
        <v>23</v>
      </c>
      <c r="F13" s="11" t="s">
        <v>45</v>
      </c>
      <c r="G13" s="10" t="s">
        <v>25</v>
      </c>
      <c r="H13" s="12">
        <v>0.75219271296517298</v>
      </c>
      <c r="I13" s="12">
        <v>0.70896555488718804</v>
      </c>
      <c r="J13" s="12">
        <v>0.79805552404860802</v>
      </c>
      <c r="K13" s="13">
        <v>1.4898273021662E-6</v>
      </c>
      <c r="L13" s="10" t="s">
        <v>29</v>
      </c>
      <c r="M13" s="10" t="s">
        <v>23</v>
      </c>
      <c r="N13" s="10">
        <v>0.37930000000000003</v>
      </c>
      <c r="O13" s="10">
        <v>0.54500000000000004</v>
      </c>
      <c r="P13" s="10">
        <v>0.76129999999999998</v>
      </c>
      <c r="Q13" s="10" t="s">
        <v>42</v>
      </c>
      <c r="R13" s="12">
        <v>0.76</v>
      </c>
      <c r="S13" s="12">
        <v>0.71</v>
      </c>
      <c r="T13" s="12">
        <v>0.81</v>
      </c>
      <c r="U13" s="13">
        <v>4.4089999999999996E-6</v>
      </c>
      <c r="V13" s="9">
        <v>0.35878164556962</v>
      </c>
      <c r="W13" s="10">
        <f t="shared" si="1"/>
        <v>1813.9999999999986</v>
      </c>
      <c r="X13" s="12">
        <v>0.76920765524374302</v>
      </c>
      <c r="Y13" s="12">
        <v>0.71870678225443396</v>
      </c>
      <c r="Z13" s="12">
        <v>0.82325703818962004</v>
      </c>
      <c r="AA13" s="17">
        <v>1.11104213026616E-4</v>
      </c>
      <c r="AB13" s="9">
        <v>0.32894736842105299</v>
      </c>
      <c r="AC13" s="10">
        <f t="shared" si="3"/>
        <v>200.00000000000023</v>
      </c>
      <c r="AD13" s="12">
        <v>0.81192262986473396</v>
      </c>
      <c r="AE13" s="12">
        <v>0.66145065332904796</v>
      </c>
      <c r="AF13" s="12">
        <v>0.996625150445696</v>
      </c>
      <c r="AG13" s="17">
        <v>0.309394696761851</v>
      </c>
      <c r="AH13" s="9">
        <v>0.37931034482758602</v>
      </c>
      <c r="AI13" s="10">
        <f t="shared" si="2"/>
        <v>351.99999999999983</v>
      </c>
      <c r="AJ13" s="12">
        <v>0.68694045001654003</v>
      </c>
      <c r="AK13" s="12">
        <v>0.58663844881231397</v>
      </c>
      <c r="AL13" s="12">
        <v>0.80439184104671402</v>
      </c>
      <c r="AM13" s="17">
        <v>1.7280852549700802E-2</v>
      </c>
    </row>
    <row r="14" spans="1:39" x14ac:dyDescent="0.2">
      <c r="A14" t="s">
        <v>48</v>
      </c>
      <c r="B14" s="9">
        <v>0.36409999999999998</v>
      </c>
      <c r="C14" s="16">
        <f t="shared" si="0"/>
        <v>2400.1471999999999</v>
      </c>
      <c r="D14" s="10" t="s">
        <v>22</v>
      </c>
      <c r="E14" s="10" t="s">
        <v>34</v>
      </c>
      <c r="F14" s="11" t="s">
        <v>49</v>
      </c>
      <c r="G14" s="10" t="s">
        <v>36</v>
      </c>
      <c r="H14" s="12">
        <v>0.75</v>
      </c>
      <c r="I14" s="12">
        <v>0.71</v>
      </c>
      <c r="J14" s="12">
        <v>0.8</v>
      </c>
      <c r="K14" s="13">
        <v>1.5552978360108699E-6</v>
      </c>
      <c r="L14" s="10" t="s">
        <v>22</v>
      </c>
      <c r="M14" s="10" t="s">
        <v>34</v>
      </c>
      <c r="N14" s="10">
        <v>0.4178</v>
      </c>
      <c r="O14" s="10">
        <v>1.1180000000000001</v>
      </c>
      <c r="P14" s="10">
        <v>0.57169999999999999</v>
      </c>
      <c r="Q14" s="18" t="s">
        <v>42</v>
      </c>
      <c r="R14" s="12">
        <v>0.75</v>
      </c>
      <c r="S14" s="12">
        <v>0.71</v>
      </c>
      <c r="T14" s="12">
        <v>0.8</v>
      </c>
      <c r="U14" s="13">
        <v>2.2029999999999999E-6</v>
      </c>
      <c r="V14" s="9">
        <v>0.36509999999999998</v>
      </c>
      <c r="W14" s="16">
        <f t="shared" si="1"/>
        <v>1845.9456</v>
      </c>
      <c r="X14" s="12">
        <v>0.74</v>
      </c>
      <c r="Y14" s="12">
        <v>0.69</v>
      </c>
      <c r="Z14" s="12">
        <v>0.79</v>
      </c>
      <c r="AA14" s="13">
        <v>1.3566736464833399E-5</v>
      </c>
      <c r="AB14" s="9">
        <v>0.4178</v>
      </c>
      <c r="AC14" s="16">
        <f t="shared" si="3"/>
        <v>254.0224</v>
      </c>
      <c r="AD14" s="12">
        <v>0.67</v>
      </c>
      <c r="AE14" s="12">
        <v>0.55000000000000004</v>
      </c>
      <c r="AF14" s="12">
        <v>0.83</v>
      </c>
      <c r="AG14" s="17">
        <v>5.41605305801236E-2</v>
      </c>
      <c r="AH14" s="9">
        <v>0.32329999999999998</v>
      </c>
      <c r="AI14" s="16">
        <f t="shared" si="2"/>
        <v>300.0224</v>
      </c>
      <c r="AJ14" s="12">
        <v>0.86</v>
      </c>
      <c r="AK14" s="12">
        <v>0.74</v>
      </c>
      <c r="AL14" s="12">
        <v>1.01</v>
      </c>
      <c r="AM14" s="17">
        <v>0.34277340000000001</v>
      </c>
    </row>
    <row r="15" spans="1:39" x14ac:dyDescent="0.2">
      <c r="A15" t="s">
        <v>50</v>
      </c>
      <c r="B15" s="9">
        <v>0.34834195314876798</v>
      </c>
      <c r="C15" s="16">
        <f t="shared" si="0"/>
        <v>2296.2701551566784</v>
      </c>
      <c r="D15" s="10" t="s">
        <v>22</v>
      </c>
      <c r="E15" s="10" t="s">
        <v>34</v>
      </c>
      <c r="F15" s="11" t="s">
        <v>49</v>
      </c>
      <c r="G15" s="10" t="s">
        <v>36</v>
      </c>
      <c r="H15" s="12">
        <v>0.75108224875296303</v>
      </c>
      <c r="I15" s="12">
        <v>0.70752702011059498</v>
      </c>
      <c r="J15" s="12">
        <v>0.79731872897748701</v>
      </c>
      <c r="K15" s="13">
        <v>1.6478198742040901E-6</v>
      </c>
      <c r="L15" s="10" t="s">
        <v>22</v>
      </c>
      <c r="M15" s="10" t="s">
        <v>34</v>
      </c>
      <c r="N15" s="10">
        <v>0.40300000000000002</v>
      </c>
      <c r="O15" s="10">
        <v>2.0209999999999999</v>
      </c>
      <c r="P15" s="10">
        <v>0.36399999999999999</v>
      </c>
      <c r="Q15" s="18" t="s">
        <v>42</v>
      </c>
      <c r="R15" s="12">
        <v>0.75</v>
      </c>
      <c r="S15" s="12">
        <v>0.7</v>
      </c>
      <c r="T15" s="12">
        <v>0.79</v>
      </c>
      <c r="U15" s="13">
        <v>1.643E-6</v>
      </c>
      <c r="V15" s="9">
        <v>0.348299050632911</v>
      </c>
      <c r="W15" s="10">
        <f t="shared" si="1"/>
        <v>1760.999999999998</v>
      </c>
      <c r="X15" s="12">
        <v>0.73566214224775806</v>
      </c>
      <c r="Y15" s="12">
        <v>0.68678357201476303</v>
      </c>
      <c r="Z15" s="12">
        <v>0.78801941337776704</v>
      </c>
      <c r="AA15" s="13">
        <v>7.9714820285223308E-6</v>
      </c>
      <c r="AB15" s="9">
        <v>0.40296052631578899</v>
      </c>
      <c r="AC15" s="10">
        <f t="shared" si="3"/>
        <v>244.99999999999972</v>
      </c>
      <c r="AD15" s="12">
        <v>0.64067804277963303</v>
      </c>
      <c r="AE15" s="12">
        <v>0.52045713874882604</v>
      </c>
      <c r="AF15" s="12">
        <v>0.78866889113425098</v>
      </c>
      <c r="AG15" s="17">
        <v>3.2067674733758003E-2</v>
      </c>
      <c r="AH15" s="9">
        <v>0.3125</v>
      </c>
      <c r="AI15" s="10">
        <f t="shared" si="2"/>
        <v>290</v>
      </c>
      <c r="AJ15" s="12">
        <v>0.89932927744998203</v>
      </c>
      <c r="AK15" s="12">
        <v>0.77001268508842502</v>
      </c>
      <c r="AL15" s="12">
        <v>1.05036340951426</v>
      </c>
      <c r="AM15" s="17">
        <v>0.49429919999999999</v>
      </c>
    </row>
    <row r="16" spans="1:39" x14ac:dyDescent="0.2">
      <c r="A16" t="s">
        <v>51</v>
      </c>
      <c r="B16" s="9">
        <v>1.57766990291262E-2</v>
      </c>
      <c r="C16" s="10">
        <f t="shared" si="0"/>
        <v>103.99999999999991</v>
      </c>
      <c r="D16" s="10" t="s">
        <v>22</v>
      </c>
      <c r="E16" s="10" t="s">
        <v>34</v>
      </c>
      <c r="F16" s="11" t="s">
        <v>52</v>
      </c>
      <c r="G16" s="10" t="s">
        <v>36</v>
      </c>
      <c r="H16" s="12">
        <v>3.0005753058116702</v>
      </c>
      <c r="I16" s="12">
        <v>2.3941783069136502</v>
      </c>
      <c r="J16" s="12">
        <v>3.7605604143382299</v>
      </c>
      <c r="K16" s="13">
        <v>2.0541907585306101E-6</v>
      </c>
      <c r="L16" s="10" t="s">
        <v>22</v>
      </c>
      <c r="M16" s="10" t="s">
        <v>34</v>
      </c>
      <c r="N16" s="10">
        <v>1.6799999999999999E-2</v>
      </c>
      <c r="O16" s="10">
        <v>0</v>
      </c>
      <c r="P16" s="10">
        <v>1</v>
      </c>
      <c r="Q16" s="14" t="s">
        <v>32</v>
      </c>
      <c r="R16" s="12">
        <v>2.78</v>
      </c>
      <c r="S16" s="12">
        <v>2.13</v>
      </c>
      <c r="T16" s="12">
        <v>3.57</v>
      </c>
      <c r="U16" s="13">
        <v>5.4119999999999997E-5</v>
      </c>
      <c r="V16" s="9">
        <v>1.68117088607595E-2</v>
      </c>
      <c r="W16" s="10">
        <f t="shared" si="1"/>
        <v>85.000000000000028</v>
      </c>
      <c r="X16" s="12">
        <v>2.7584069582569302</v>
      </c>
      <c r="Y16" s="12">
        <v>2.14538709382375</v>
      </c>
      <c r="Z16" s="12">
        <v>3.5465902490347299</v>
      </c>
      <c r="AA16" s="13">
        <v>6.7411462707964604E-5</v>
      </c>
      <c r="AB16" s="9" t="s">
        <v>27</v>
      </c>
      <c r="AC16" s="10" t="s">
        <v>27</v>
      </c>
      <c r="AD16" s="12" t="s">
        <v>27</v>
      </c>
      <c r="AE16" s="12" t="s">
        <v>27</v>
      </c>
      <c r="AF16" s="12" t="s">
        <v>27</v>
      </c>
      <c r="AG16" s="17" t="s">
        <v>27</v>
      </c>
      <c r="AH16" s="9" t="s">
        <v>27</v>
      </c>
      <c r="AI16" s="9" t="s">
        <v>27</v>
      </c>
      <c r="AJ16" s="12" t="s">
        <v>27</v>
      </c>
      <c r="AK16" s="12" t="s">
        <v>27</v>
      </c>
      <c r="AL16" s="12" t="s">
        <v>27</v>
      </c>
      <c r="AM16" s="17" t="s">
        <v>27</v>
      </c>
    </row>
    <row r="17" spans="1:39" x14ac:dyDescent="0.2">
      <c r="A17" t="s">
        <v>53</v>
      </c>
      <c r="B17" s="9">
        <v>3.7924757281553399E-3</v>
      </c>
      <c r="C17" s="10">
        <f t="shared" si="0"/>
        <v>25</v>
      </c>
      <c r="D17" s="10" t="s">
        <v>34</v>
      </c>
      <c r="E17" s="10" t="s">
        <v>22</v>
      </c>
      <c r="F17" s="11" t="s">
        <v>30</v>
      </c>
      <c r="G17" s="10" t="s">
        <v>31</v>
      </c>
      <c r="H17" s="12">
        <v>10.5044481820666</v>
      </c>
      <c r="I17" s="12">
        <v>6.5838019556609497</v>
      </c>
      <c r="J17" s="12">
        <v>16.759834568663699</v>
      </c>
      <c r="K17" s="13">
        <v>2.2500294479595899E-6</v>
      </c>
      <c r="L17" s="10" t="s">
        <v>27</v>
      </c>
      <c r="M17" s="10" t="s">
        <v>27</v>
      </c>
      <c r="N17" s="10" t="s">
        <v>27</v>
      </c>
      <c r="O17" s="10" t="s">
        <v>27</v>
      </c>
      <c r="P17" s="10" t="s">
        <v>27</v>
      </c>
      <c r="Q17" s="10" t="s">
        <v>27</v>
      </c>
      <c r="R17" s="12" t="s">
        <v>27</v>
      </c>
      <c r="S17" s="12" t="s">
        <v>27</v>
      </c>
      <c r="T17" s="12" t="s">
        <v>27</v>
      </c>
      <c r="U17" s="15" t="s">
        <v>27</v>
      </c>
      <c r="V17" s="9" t="s">
        <v>27</v>
      </c>
      <c r="W17" s="9" t="s">
        <v>27</v>
      </c>
      <c r="X17" s="12" t="s">
        <v>27</v>
      </c>
      <c r="Y17" s="12" t="s">
        <v>27</v>
      </c>
      <c r="Z17" s="12" t="s">
        <v>27</v>
      </c>
      <c r="AA17" s="15" t="s">
        <v>27</v>
      </c>
      <c r="AB17" s="9" t="s">
        <v>27</v>
      </c>
      <c r="AC17" s="10" t="s">
        <v>27</v>
      </c>
      <c r="AD17" s="12" t="s">
        <v>27</v>
      </c>
      <c r="AE17" s="12" t="s">
        <v>27</v>
      </c>
      <c r="AF17" s="12" t="s">
        <v>27</v>
      </c>
      <c r="AG17" s="17" t="s">
        <v>27</v>
      </c>
      <c r="AH17" s="9" t="s">
        <v>27</v>
      </c>
      <c r="AI17" s="9" t="s">
        <v>27</v>
      </c>
      <c r="AJ17" s="12" t="s">
        <v>27</v>
      </c>
      <c r="AK17" s="12" t="s">
        <v>27</v>
      </c>
      <c r="AL17" s="12" t="s">
        <v>27</v>
      </c>
      <c r="AM17" s="17" t="s">
        <v>27</v>
      </c>
    </row>
    <row r="18" spans="1:39" x14ac:dyDescent="0.2">
      <c r="A18" t="s">
        <v>54</v>
      </c>
      <c r="B18" s="9">
        <v>3.7924757281553399E-3</v>
      </c>
      <c r="C18" s="10">
        <f t="shared" si="0"/>
        <v>25</v>
      </c>
      <c r="D18" s="10" t="s">
        <v>55</v>
      </c>
      <c r="E18" s="10" t="s">
        <v>22</v>
      </c>
      <c r="F18" s="11" t="s">
        <v>30</v>
      </c>
      <c r="G18" s="10" t="s">
        <v>31</v>
      </c>
      <c r="H18" s="12">
        <v>10.5044481820666</v>
      </c>
      <c r="I18" s="12">
        <v>6.5838019556609497</v>
      </c>
      <c r="J18" s="12">
        <v>16.759834568663699</v>
      </c>
      <c r="K18" s="13">
        <v>2.2500294479595899E-6</v>
      </c>
      <c r="L18" s="10" t="s">
        <v>27</v>
      </c>
      <c r="M18" s="10" t="s">
        <v>27</v>
      </c>
      <c r="N18" s="10" t="s">
        <v>27</v>
      </c>
      <c r="O18" s="10" t="s">
        <v>27</v>
      </c>
      <c r="P18" s="10" t="s">
        <v>27</v>
      </c>
      <c r="Q18" s="10" t="s">
        <v>27</v>
      </c>
      <c r="R18" s="12" t="s">
        <v>27</v>
      </c>
      <c r="S18" s="12" t="s">
        <v>27</v>
      </c>
      <c r="T18" s="12" t="s">
        <v>27</v>
      </c>
      <c r="U18" s="15" t="s">
        <v>27</v>
      </c>
      <c r="V18" s="9" t="s">
        <v>27</v>
      </c>
      <c r="W18" s="9" t="s">
        <v>27</v>
      </c>
      <c r="X18" s="12" t="s">
        <v>27</v>
      </c>
      <c r="Y18" s="12" t="s">
        <v>27</v>
      </c>
      <c r="Z18" s="12" t="s">
        <v>27</v>
      </c>
      <c r="AA18" s="15" t="s">
        <v>27</v>
      </c>
      <c r="AB18" s="9" t="s">
        <v>27</v>
      </c>
      <c r="AC18" s="10" t="s">
        <v>27</v>
      </c>
      <c r="AD18" s="12" t="s">
        <v>27</v>
      </c>
      <c r="AE18" s="12" t="s">
        <v>27</v>
      </c>
      <c r="AF18" s="12" t="s">
        <v>27</v>
      </c>
      <c r="AG18" s="17" t="s">
        <v>27</v>
      </c>
      <c r="AH18" s="9" t="s">
        <v>27</v>
      </c>
      <c r="AI18" s="9" t="s">
        <v>27</v>
      </c>
      <c r="AJ18" s="12" t="s">
        <v>27</v>
      </c>
      <c r="AK18" s="12" t="s">
        <v>27</v>
      </c>
      <c r="AL18" s="12" t="s">
        <v>27</v>
      </c>
      <c r="AM18" s="17" t="s">
        <v>27</v>
      </c>
    </row>
    <row r="19" spans="1:39" x14ac:dyDescent="0.2">
      <c r="A19" t="s">
        <v>56</v>
      </c>
      <c r="B19" s="9">
        <v>0.122572815533981</v>
      </c>
      <c r="C19" s="10">
        <f t="shared" si="0"/>
        <v>808.00000000000273</v>
      </c>
      <c r="D19" s="10" t="s">
        <v>23</v>
      </c>
      <c r="E19" s="10" t="s">
        <v>29</v>
      </c>
      <c r="F19" s="11" t="s">
        <v>57</v>
      </c>
      <c r="G19" s="10" t="s">
        <v>36</v>
      </c>
      <c r="H19" s="12">
        <v>1.50358172924476</v>
      </c>
      <c r="I19" s="12">
        <v>1.3792568915208701</v>
      </c>
      <c r="J19" s="12">
        <v>1.63911308358645</v>
      </c>
      <c r="K19" s="13">
        <v>2.4319137673349499E-6</v>
      </c>
      <c r="L19" s="10" t="s">
        <v>23</v>
      </c>
      <c r="M19" s="10" t="s">
        <v>29</v>
      </c>
      <c r="N19" s="10">
        <v>0.1069</v>
      </c>
      <c r="O19" s="10">
        <v>8.8999999999999996E-2</v>
      </c>
      <c r="P19" s="10">
        <v>0.76570000000000005</v>
      </c>
      <c r="Q19" s="10" t="s">
        <v>58</v>
      </c>
      <c r="R19" s="12">
        <v>1.54014743465965</v>
      </c>
      <c r="S19" s="12">
        <v>1.40181271777211</v>
      </c>
      <c r="T19" s="12">
        <v>1.6921334001439201</v>
      </c>
      <c r="U19" s="13">
        <v>4.4689999999999999E-6</v>
      </c>
      <c r="V19" s="9">
        <v>0.124208860759494</v>
      </c>
      <c r="W19" s="10">
        <f t="shared" si="1"/>
        <v>628.00000000000171</v>
      </c>
      <c r="X19" s="12">
        <v>1.55446709433758</v>
      </c>
      <c r="Y19" s="12">
        <v>1.4077977185278301</v>
      </c>
      <c r="Z19" s="12">
        <v>1.7164170076260601</v>
      </c>
      <c r="AA19" s="13">
        <v>8.9887103448113003E-6</v>
      </c>
      <c r="AB19" s="9">
        <v>0.10690789473684199</v>
      </c>
      <c r="AC19" s="10">
        <f t="shared" si="3"/>
        <v>64.999999999999929</v>
      </c>
      <c r="AD19" s="12">
        <v>1.4144755028884901</v>
      </c>
      <c r="AE19" s="12">
        <v>1.0470202408011899</v>
      </c>
      <c r="AF19" s="12">
        <v>1.9108904205525801</v>
      </c>
      <c r="AG19" s="17">
        <v>0.249013755430225</v>
      </c>
      <c r="AH19" s="9">
        <v>0.1239224</v>
      </c>
      <c r="AI19" s="16">
        <f t="shared" si="2"/>
        <v>114.99998720000001</v>
      </c>
      <c r="AJ19" s="12">
        <v>1.344977892128</v>
      </c>
      <c r="AK19" s="12">
        <v>1.0724042038731101</v>
      </c>
      <c r="AL19" s="12">
        <v>1.6868318156342601</v>
      </c>
      <c r="AM19" s="17">
        <v>0.1906504</v>
      </c>
    </row>
    <row r="20" spans="1:39" x14ac:dyDescent="0.2">
      <c r="A20" t="s">
        <v>59</v>
      </c>
      <c r="B20" s="9">
        <v>0.36180218446601897</v>
      </c>
      <c r="C20" s="10">
        <f t="shared" si="0"/>
        <v>2384.9999999999973</v>
      </c>
      <c r="D20" s="10" t="s">
        <v>34</v>
      </c>
      <c r="E20" s="10" t="s">
        <v>22</v>
      </c>
      <c r="F20" s="11" t="s">
        <v>45</v>
      </c>
      <c r="G20" s="10" t="s">
        <v>25</v>
      </c>
      <c r="H20" s="12">
        <v>0.75708185838988795</v>
      </c>
      <c r="I20" s="12">
        <v>0.71365915084197395</v>
      </c>
      <c r="J20" s="12">
        <v>0.80314662766792499</v>
      </c>
      <c r="K20" s="13">
        <v>2.4447027226502202E-6</v>
      </c>
      <c r="L20" s="10" t="s">
        <v>34</v>
      </c>
      <c r="M20" s="10" t="s">
        <v>22</v>
      </c>
      <c r="N20" s="10">
        <v>0.3306</v>
      </c>
      <c r="O20" s="10">
        <v>0.51400000000000001</v>
      </c>
      <c r="P20" s="10">
        <v>0.77339999999999998</v>
      </c>
      <c r="Q20" s="10" t="s">
        <v>42</v>
      </c>
      <c r="R20" s="12">
        <v>0.76286701559704695</v>
      </c>
      <c r="S20" s="12">
        <v>0.71871593502642295</v>
      </c>
      <c r="T20" s="12">
        <v>0.80973031920399896</v>
      </c>
      <c r="U20" s="13">
        <v>5.5589999999999996E-6</v>
      </c>
      <c r="V20" s="9">
        <v>0.361748417721519</v>
      </c>
      <c r="W20" s="10">
        <f t="shared" si="1"/>
        <v>1829</v>
      </c>
      <c r="X20" s="12">
        <v>0.77240725130952204</v>
      </c>
      <c r="Y20" s="12">
        <v>0.72172594478472196</v>
      </c>
      <c r="Z20" s="12">
        <v>0.82664751930663904</v>
      </c>
      <c r="AA20" s="17">
        <v>1.4116371705255999E-4</v>
      </c>
      <c r="AB20" s="9">
        <v>0.33059210526315802</v>
      </c>
      <c r="AC20" s="10">
        <f t="shared" si="3"/>
        <v>201.00000000000009</v>
      </c>
      <c r="AD20" s="12">
        <v>0.80755368625910096</v>
      </c>
      <c r="AE20" s="12">
        <v>0.65785110432614502</v>
      </c>
      <c r="AF20" s="12">
        <v>0.991323039365679</v>
      </c>
      <c r="AG20" s="17">
        <v>0.29717764126388102</v>
      </c>
      <c r="AH20" s="9">
        <v>0.38254310344827602</v>
      </c>
      <c r="AI20" s="10">
        <f t="shared" si="2"/>
        <v>355.00000000000017</v>
      </c>
      <c r="AJ20" s="12">
        <v>0.69063019040340601</v>
      </c>
      <c r="AK20" s="12">
        <v>0.59047881431044502</v>
      </c>
      <c r="AL20" s="12">
        <v>0.80776828624011798</v>
      </c>
      <c r="AM20" s="17">
        <v>1.8071126046809199E-2</v>
      </c>
    </row>
    <row r="21" spans="1:39" x14ac:dyDescent="0.2">
      <c r="A21" t="s">
        <v>60</v>
      </c>
      <c r="B21" s="9">
        <v>2.73058252427184E-2</v>
      </c>
      <c r="C21" s="10">
        <f t="shared" si="0"/>
        <v>179.99999999999969</v>
      </c>
      <c r="D21" s="10" t="s">
        <v>23</v>
      </c>
      <c r="E21" s="10" t="s">
        <v>29</v>
      </c>
      <c r="F21" s="11" t="s">
        <v>61</v>
      </c>
      <c r="G21" s="10" t="s">
        <v>25</v>
      </c>
      <c r="H21" s="12">
        <v>2.2610964857365898</v>
      </c>
      <c r="I21" s="12">
        <v>1.9043171050213099</v>
      </c>
      <c r="J21" s="12">
        <v>2.6847195271888098</v>
      </c>
      <c r="K21" s="13">
        <v>2.7858954461893098E-6</v>
      </c>
      <c r="L21" s="10" t="s">
        <v>23</v>
      </c>
      <c r="M21" s="10" t="s">
        <v>29</v>
      </c>
      <c r="N21" s="10">
        <v>2.3699999999999999E-2</v>
      </c>
      <c r="O21" s="10">
        <v>0.46600000000000003</v>
      </c>
      <c r="P21" s="10">
        <v>0.49490000000000001</v>
      </c>
      <c r="Q21" s="10" t="s">
        <v>26</v>
      </c>
      <c r="R21" s="12">
        <v>2.3579075761002</v>
      </c>
      <c r="S21" s="12">
        <v>1.9664507322354099</v>
      </c>
      <c r="T21" s="12">
        <v>2.8272908373913701</v>
      </c>
      <c r="U21" s="13">
        <v>2.3140000000000002E-6</v>
      </c>
      <c r="V21" s="9">
        <v>2.7887658227848101E-2</v>
      </c>
      <c r="W21" s="10">
        <f t="shared" si="1"/>
        <v>141</v>
      </c>
      <c r="X21" s="12">
        <v>2.4845357841044602</v>
      </c>
      <c r="Y21" s="12">
        <v>2.0400457268422101</v>
      </c>
      <c r="Z21" s="12">
        <v>3.0258724014243601</v>
      </c>
      <c r="AA21" s="13">
        <v>5.6248524883698804E-6</v>
      </c>
      <c r="AB21" s="9" t="s">
        <v>27</v>
      </c>
      <c r="AC21" s="10" t="s">
        <v>27</v>
      </c>
      <c r="AD21" s="12" t="s">
        <v>27</v>
      </c>
      <c r="AE21" s="12" t="s">
        <v>27</v>
      </c>
      <c r="AF21" s="12" t="s">
        <v>27</v>
      </c>
      <c r="AG21" s="17" t="s">
        <v>27</v>
      </c>
      <c r="AH21" s="9">
        <v>2.37069E-2</v>
      </c>
      <c r="AI21" s="16">
        <f t="shared" si="2"/>
        <v>22.000003199999998</v>
      </c>
      <c r="AJ21" s="12">
        <v>1.7583898684966499</v>
      </c>
      <c r="AK21" s="12">
        <v>1.10275569647288</v>
      </c>
      <c r="AL21" s="12">
        <v>2.8038258514747101</v>
      </c>
      <c r="AM21" s="17">
        <v>0.2264195</v>
      </c>
    </row>
    <row r="22" spans="1:39" x14ac:dyDescent="0.2">
      <c r="A22" t="s">
        <v>62</v>
      </c>
      <c r="B22" s="9">
        <v>2.0479368932038802E-2</v>
      </c>
      <c r="C22" s="10">
        <f t="shared" si="0"/>
        <v>134.99999999999977</v>
      </c>
      <c r="D22" s="10" t="s">
        <v>34</v>
      </c>
      <c r="E22" s="10" t="s">
        <v>23</v>
      </c>
      <c r="F22" s="11" t="s">
        <v>63</v>
      </c>
      <c r="G22" s="10" t="s">
        <v>25</v>
      </c>
      <c r="H22" s="12">
        <v>2.6196140760221902</v>
      </c>
      <c r="I22" s="12">
        <v>2.1416654613411299</v>
      </c>
      <c r="J22" s="12">
        <v>3.2042249507055498</v>
      </c>
      <c r="K22" s="13">
        <v>2.9772805894799099E-6</v>
      </c>
      <c r="L22" s="10" t="s">
        <v>34</v>
      </c>
      <c r="M22" s="10" t="s">
        <v>23</v>
      </c>
      <c r="N22" s="10">
        <v>2.29E-2</v>
      </c>
      <c r="O22" s="10">
        <v>0</v>
      </c>
      <c r="P22" s="10">
        <v>1</v>
      </c>
      <c r="Q22" s="14" t="s">
        <v>32</v>
      </c>
      <c r="R22" s="12">
        <v>2.33</v>
      </c>
      <c r="S22" s="12">
        <v>1.89</v>
      </c>
      <c r="T22" s="12">
        <v>2.94</v>
      </c>
      <c r="U22" s="13">
        <v>9.0790000000000003E-5</v>
      </c>
      <c r="V22" s="9">
        <v>2.29430379746835E-2</v>
      </c>
      <c r="W22" s="10">
        <f t="shared" si="1"/>
        <v>115.99999999999977</v>
      </c>
      <c r="X22" s="12">
        <v>2.3356326044094602</v>
      </c>
      <c r="Y22" s="12">
        <v>1.8805256519868401</v>
      </c>
      <c r="Z22" s="12">
        <v>2.9008802177289899</v>
      </c>
      <c r="AA22" s="17">
        <v>1.0613163493149301E-4</v>
      </c>
      <c r="AB22" s="9" t="s">
        <v>27</v>
      </c>
      <c r="AC22" s="10" t="s">
        <v>27</v>
      </c>
      <c r="AD22" s="12" t="s">
        <v>27</v>
      </c>
      <c r="AE22" s="12" t="s">
        <v>27</v>
      </c>
      <c r="AF22" s="12" t="s">
        <v>27</v>
      </c>
      <c r="AG22" s="17" t="s">
        <v>27</v>
      </c>
      <c r="AH22" s="9" t="s">
        <v>27</v>
      </c>
      <c r="AI22" s="9" t="s">
        <v>27</v>
      </c>
      <c r="AJ22" s="12" t="s">
        <v>27</v>
      </c>
      <c r="AK22" s="12" t="s">
        <v>27</v>
      </c>
      <c r="AL22" s="12" t="s">
        <v>27</v>
      </c>
      <c r="AM22" s="17" t="s">
        <v>27</v>
      </c>
    </row>
    <row r="23" spans="1:39" x14ac:dyDescent="0.2">
      <c r="A23" t="s">
        <v>64</v>
      </c>
      <c r="B23" s="9">
        <v>0.35770631067961201</v>
      </c>
      <c r="C23" s="10">
        <f t="shared" si="0"/>
        <v>2358.0000000000023</v>
      </c>
      <c r="D23" s="10" t="s">
        <v>22</v>
      </c>
      <c r="E23" s="10" t="s">
        <v>34</v>
      </c>
      <c r="F23" s="11" t="s">
        <v>45</v>
      </c>
      <c r="G23" s="10" t="s">
        <v>25</v>
      </c>
      <c r="H23" s="12">
        <v>0.75887869751161896</v>
      </c>
      <c r="I23" s="12">
        <v>0.71526768371651295</v>
      </c>
      <c r="J23" s="12">
        <v>0.80514874451559904</v>
      </c>
      <c r="K23" s="13">
        <v>3.1150202245924402E-6</v>
      </c>
      <c r="L23" s="10" t="s">
        <v>22</v>
      </c>
      <c r="M23" s="10" t="s">
        <v>34</v>
      </c>
      <c r="N23" s="10">
        <v>0.38150000000000001</v>
      </c>
      <c r="O23" s="10">
        <v>0.435</v>
      </c>
      <c r="P23" s="10">
        <v>0.80459999999999998</v>
      </c>
      <c r="Q23" s="10" t="s">
        <v>42</v>
      </c>
      <c r="R23" s="12">
        <v>0.76</v>
      </c>
      <c r="S23" s="12">
        <v>0.72</v>
      </c>
      <c r="T23" s="12">
        <v>0.81</v>
      </c>
      <c r="U23" s="13">
        <v>6.4690000000000002E-6</v>
      </c>
      <c r="V23" s="9">
        <v>0.357199367088608</v>
      </c>
      <c r="W23" s="10">
        <f t="shared" si="1"/>
        <v>1806.000000000002</v>
      </c>
      <c r="X23" s="12">
        <v>0.77399109994508497</v>
      </c>
      <c r="Y23" s="12">
        <v>0.72304845178027199</v>
      </c>
      <c r="Z23" s="12">
        <v>0.82852293137369504</v>
      </c>
      <c r="AA23" s="17">
        <v>1.67325095568721E-4</v>
      </c>
      <c r="AB23" s="9">
        <v>0.32565789473684198</v>
      </c>
      <c r="AC23" s="10">
        <f t="shared" si="3"/>
        <v>197.99999999999991</v>
      </c>
      <c r="AD23" s="12">
        <v>0.79616625770056704</v>
      </c>
      <c r="AE23" s="12">
        <v>0.64881327938767397</v>
      </c>
      <c r="AF23" s="12">
        <v>0.97698479676488603</v>
      </c>
      <c r="AG23" s="17">
        <v>0.26537855824553702</v>
      </c>
      <c r="AH23" s="9">
        <v>0.381465517241379</v>
      </c>
      <c r="AI23" s="10">
        <f t="shared" si="2"/>
        <v>353.99999999999972</v>
      </c>
      <c r="AJ23" s="12">
        <v>0.69577581357604001</v>
      </c>
      <c r="AK23" s="12">
        <v>0.59503884776742799</v>
      </c>
      <c r="AL23" s="12">
        <v>0.81356702099996903</v>
      </c>
      <c r="AM23" s="17">
        <v>2.03071623747695E-2</v>
      </c>
    </row>
    <row r="24" spans="1:39" x14ac:dyDescent="0.2">
      <c r="A24" t="s">
        <v>65</v>
      </c>
      <c r="B24" s="9">
        <v>3.1856796116504901E-3</v>
      </c>
      <c r="C24" s="10">
        <f t="shared" si="0"/>
        <v>21.000000000000032</v>
      </c>
      <c r="D24" s="10" t="s">
        <v>34</v>
      </c>
      <c r="E24" s="10" t="s">
        <v>22</v>
      </c>
      <c r="F24" s="11" t="s">
        <v>66</v>
      </c>
      <c r="G24" s="10" t="s">
        <v>25</v>
      </c>
      <c r="H24" s="12">
        <v>10.3407376696425</v>
      </c>
      <c r="I24" s="12">
        <v>6.5378643648969401</v>
      </c>
      <c r="J24" s="12">
        <v>16.3556246480879</v>
      </c>
      <c r="K24" s="13">
        <v>3.4933952055945601E-6</v>
      </c>
      <c r="L24" s="10" t="s">
        <v>27</v>
      </c>
      <c r="M24" s="10" t="s">
        <v>27</v>
      </c>
      <c r="N24" s="10" t="s">
        <v>27</v>
      </c>
      <c r="O24" s="10" t="s">
        <v>27</v>
      </c>
      <c r="P24" s="10" t="s">
        <v>27</v>
      </c>
      <c r="Q24" s="10" t="s">
        <v>27</v>
      </c>
      <c r="R24" s="12" t="s">
        <v>27</v>
      </c>
      <c r="S24" s="12" t="s">
        <v>27</v>
      </c>
      <c r="T24" s="12" t="s">
        <v>27</v>
      </c>
      <c r="U24" s="15" t="s">
        <v>27</v>
      </c>
      <c r="V24" s="9" t="s">
        <v>27</v>
      </c>
      <c r="W24" s="9" t="s">
        <v>27</v>
      </c>
      <c r="X24" s="12" t="s">
        <v>27</v>
      </c>
      <c r="Y24" s="12" t="s">
        <v>27</v>
      </c>
      <c r="Z24" s="12" t="s">
        <v>27</v>
      </c>
      <c r="AA24" s="17" t="s">
        <v>27</v>
      </c>
      <c r="AB24" s="9" t="s">
        <v>27</v>
      </c>
      <c r="AC24" s="10" t="s">
        <v>27</v>
      </c>
      <c r="AD24" s="12" t="s">
        <v>27</v>
      </c>
      <c r="AE24" s="12" t="s">
        <v>27</v>
      </c>
      <c r="AF24" s="12" t="s">
        <v>27</v>
      </c>
      <c r="AG24" s="17" t="s">
        <v>27</v>
      </c>
      <c r="AH24" s="9" t="s">
        <v>27</v>
      </c>
      <c r="AI24" s="9" t="s">
        <v>27</v>
      </c>
      <c r="AJ24" s="12" t="s">
        <v>27</v>
      </c>
      <c r="AK24" s="12" t="s">
        <v>27</v>
      </c>
      <c r="AL24" s="12" t="s">
        <v>27</v>
      </c>
      <c r="AM24" s="17" t="s">
        <v>27</v>
      </c>
    </row>
    <row r="25" spans="1:39" x14ac:dyDescent="0.2">
      <c r="A25" t="s">
        <v>67</v>
      </c>
      <c r="B25" s="9">
        <v>3.1856796116504901E-3</v>
      </c>
      <c r="C25" s="10">
        <f t="shared" si="0"/>
        <v>21.000000000000032</v>
      </c>
      <c r="D25" s="10" t="s">
        <v>29</v>
      </c>
      <c r="E25" s="10" t="s">
        <v>23</v>
      </c>
      <c r="F25" s="11" t="s">
        <v>66</v>
      </c>
      <c r="G25" s="10" t="s">
        <v>25</v>
      </c>
      <c r="H25" s="12">
        <v>10.3407376696425</v>
      </c>
      <c r="I25" s="12">
        <v>6.5378643648969401</v>
      </c>
      <c r="J25" s="12">
        <v>16.3556246480879</v>
      </c>
      <c r="K25" s="13">
        <v>3.4933952055945601E-6</v>
      </c>
      <c r="L25" s="10" t="s">
        <v>27</v>
      </c>
      <c r="M25" s="10" t="s">
        <v>27</v>
      </c>
      <c r="N25" s="10" t="s">
        <v>27</v>
      </c>
      <c r="O25" s="10" t="s">
        <v>27</v>
      </c>
      <c r="P25" s="10" t="s">
        <v>27</v>
      </c>
      <c r="Q25" s="10" t="s">
        <v>27</v>
      </c>
      <c r="R25" s="12" t="s">
        <v>27</v>
      </c>
      <c r="S25" s="12" t="s">
        <v>27</v>
      </c>
      <c r="T25" s="12" t="s">
        <v>27</v>
      </c>
      <c r="U25" s="15" t="s">
        <v>27</v>
      </c>
      <c r="V25" s="9" t="s">
        <v>27</v>
      </c>
      <c r="W25" s="9" t="s">
        <v>27</v>
      </c>
      <c r="X25" s="12" t="s">
        <v>27</v>
      </c>
      <c r="Y25" s="12" t="s">
        <v>27</v>
      </c>
      <c r="Z25" s="12" t="s">
        <v>27</v>
      </c>
      <c r="AA25" s="17" t="s">
        <v>27</v>
      </c>
      <c r="AB25" s="9" t="s">
        <v>27</v>
      </c>
      <c r="AC25" s="10" t="s">
        <v>27</v>
      </c>
      <c r="AD25" s="12" t="s">
        <v>27</v>
      </c>
      <c r="AE25" s="12" t="s">
        <v>27</v>
      </c>
      <c r="AF25" s="12" t="s">
        <v>27</v>
      </c>
      <c r="AG25" s="17" t="s">
        <v>27</v>
      </c>
      <c r="AH25" s="9" t="s">
        <v>27</v>
      </c>
      <c r="AI25" s="9" t="s">
        <v>27</v>
      </c>
      <c r="AJ25" s="12" t="s">
        <v>27</v>
      </c>
      <c r="AK25" s="12" t="s">
        <v>27</v>
      </c>
      <c r="AL25" s="12" t="s">
        <v>27</v>
      </c>
      <c r="AM25" s="17" t="s">
        <v>27</v>
      </c>
    </row>
    <row r="26" spans="1:39" x14ac:dyDescent="0.2">
      <c r="A26" t="s">
        <v>68</v>
      </c>
      <c r="B26" s="9">
        <v>1.6236722306524998E-2</v>
      </c>
      <c r="C26" s="16">
        <f t="shared" si="0"/>
        <v>107.03247344461279</v>
      </c>
      <c r="D26" s="10" t="s">
        <v>22</v>
      </c>
      <c r="E26" s="10" t="s">
        <v>34</v>
      </c>
      <c r="F26" s="11" t="s">
        <v>69</v>
      </c>
      <c r="G26" s="10" t="s">
        <v>25</v>
      </c>
      <c r="H26" s="12">
        <v>2.4884156793329599</v>
      </c>
      <c r="I26" s="12">
        <v>2.0619559289614098</v>
      </c>
      <c r="J26" s="12">
        <v>3.0030770814142</v>
      </c>
      <c r="K26" s="13">
        <v>3.5001848055911E-6</v>
      </c>
      <c r="L26" s="10" t="s">
        <v>22</v>
      </c>
      <c r="M26" s="10" t="s">
        <v>34</v>
      </c>
      <c r="N26" s="10">
        <v>1.5599999999999999E-2</v>
      </c>
      <c r="O26" s="10">
        <v>0</v>
      </c>
      <c r="P26" s="10">
        <v>1</v>
      </c>
      <c r="Q26" s="14" t="s">
        <v>32</v>
      </c>
      <c r="R26" s="12">
        <v>1.85</v>
      </c>
      <c r="S26" s="12">
        <v>1.47</v>
      </c>
      <c r="T26" s="12">
        <v>2.33</v>
      </c>
      <c r="U26" s="15">
        <v>5.8060000000000004E-3</v>
      </c>
      <c r="V26" s="9">
        <v>1.5625E-2</v>
      </c>
      <c r="W26" s="10">
        <f t="shared" si="1"/>
        <v>79</v>
      </c>
      <c r="X26" s="12">
        <v>1.8504291564678299</v>
      </c>
      <c r="Y26" s="12">
        <v>1.4804128792106701</v>
      </c>
      <c r="Z26" s="12">
        <v>2.3129277725089299</v>
      </c>
      <c r="AA26" s="17">
        <v>5.7638890000000003E-3</v>
      </c>
      <c r="AB26" s="9" t="s">
        <v>27</v>
      </c>
      <c r="AC26" s="10" t="s">
        <v>27</v>
      </c>
      <c r="AD26" s="12" t="s">
        <v>27</v>
      </c>
      <c r="AE26" s="12" t="s">
        <v>27</v>
      </c>
      <c r="AF26" s="12" t="s">
        <v>27</v>
      </c>
      <c r="AG26" s="17" t="s">
        <v>27</v>
      </c>
      <c r="AH26" s="9" t="s">
        <v>27</v>
      </c>
      <c r="AI26" s="9" t="s">
        <v>27</v>
      </c>
      <c r="AJ26" s="12" t="s">
        <v>27</v>
      </c>
      <c r="AK26" s="12" t="s">
        <v>27</v>
      </c>
      <c r="AL26" s="12" t="s">
        <v>27</v>
      </c>
      <c r="AM26" s="17" t="s">
        <v>27</v>
      </c>
    </row>
    <row r="27" spans="1:39" x14ac:dyDescent="0.2">
      <c r="A27" t="s">
        <v>70</v>
      </c>
      <c r="B27" s="9">
        <v>0.16413834951456299</v>
      </c>
      <c r="C27" s="10">
        <f t="shared" si="0"/>
        <v>1081.9999999999993</v>
      </c>
      <c r="D27" s="10" t="s">
        <v>34</v>
      </c>
      <c r="E27" s="10" t="s">
        <v>22</v>
      </c>
      <c r="F27" s="11" t="s">
        <v>71</v>
      </c>
      <c r="G27" s="10" t="s">
        <v>25</v>
      </c>
      <c r="H27" s="12">
        <v>0.70135250728034804</v>
      </c>
      <c r="I27" s="12">
        <v>0.64960497164842201</v>
      </c>
      <c r="J27" s="12">
        <v>0.75722225188672598</v>
      </c>
      <c r="K27" s="13">
        <v>3.8287057591495603E-6</v>
      </c>
      <c r="L27" s="10" t="s">
        <v>34</v>
      </c>
      <c r="M27" s="10" t="s">
        <v>22</v>
      </c>
      <c r="N27" s="10">
        <v>0.16200000000000001</v>
      </c>
      <c r="O27" s="10">
        <v>7.4999999999999997E-2</v>
      </c>
      <c r="P27" s="10">
        <v>0.96319999999999995</v>
      </c>
      <c r="Q27" s="10" t="s">
        <v>42</v>
      </c>
      <c r="R27" s="12">
        <v>0.69719090106426396</v>
      </c>
      <c r="S27" s="12">
        <v>0.64535189629474499</v>
      </c>
      <c r="T27" s="12">
        <v>0.75319396335174105</v>
      </c>
      <c r="U27" s="13">
        <v>3.016E-6</v>
      </c>
      <c r="V27" s="9">
        <v>0.161985759493671</v>
      </c>
      <c r="W27" s="10">
        <f t="shared" si="1"/>
        <v>819.00000000000057</v>
      </c>
      <c r="X27" s="12">
        <v>0.70330600538990795</v>
      </c>
      <c r="Y27" s="12">
        <v>0.64344874476876202</v>
      </c>
      <c r="Z27" s="12">
        <v>0.76873152871759698</v>
      </c>
      <c r="AA27" s="13">
        <v>7.7004852671579594E-5</v>
      </c>
      <c r="AB27" s="9">
        <v>0.16940789473684201</v>
      </c>
      <c r="AC27" s="10">
        <f t="shared" si="3"/>
        <v>102.99999999999994</v>
      </c>
      <c r="AD27" s="12">
        <v>0.65509735564279603</v>
      </c>
      <c r="AE27" s="12">
        <v>0.51326616001696801</v>
      </c>
      <c r="AF27" s="12">
        <v>0.83612086437959698</v>
      </c>
      <c r="AG27" s="17">
        <v>8.2995238608415803E-2</v>
      </c>
      <c r="AH27" s="9">
        <v>0.17241380000000001</v>
      </c>
      <c r="AI27" s="16">
        <f t="shared" si="2"/>
        <v>160.00000640000002</v>
      </c>
      <c r="AJ27" s="12">
        <v>0.69561697134656997</v>
      </c>
      <c r="AK27" s="12">
        <v>0.56821403160010198</v>
      </c>
      <c r="AL27" s="12">
        <v>0.85158574747397697</v>
      </c>
      <c r="AM27" s="17">
        <v>7.2791060000000005E-2</v>
      </c>
    </row>
    <row r="28" spans="1:39" x14ac:dyDescent="0.2">
      <c r="A28" t="s">
        <v>72</v>
      </c>
      <c r="B28" s="9">
        <v>0.146371090191315</v>
      </c>
      <c r="C28" s="16">
        <f t="shared" si="0"/>
        <v>964.87822654114848</v>
      </c>
      <c r="D28" s="10" t="s">
        <v>23</v>
      </c>
      <c r="E28" s="10" t="s">
        <v>29</v>
      </c>
      <c r="F28" s="11" t="s">
        <v>73</v>
      </c>
      <c r="G28" s="10" t="s">
        <v>25</v>
      </c>
      <c r="H28" s="12">
        <v>1.44727871148099</v>
      </c>
      <c r="I28" s="12">
        <v>1.3361189203852499</v>
      </c>
      <c r="J28" s="12">
        <v>1.5676865560006501</v>
      </c>
      <c r="K28" s="13">
        <v>3.8872086244800498E-6</v>
      </c>
      <c r="L28" s="10" t="s">
        <v>23</v>
      </c>
      <c r="M28" s="10" t="s">
        <v>29</v>
      </c>
      <c r="N28" s="10">
        <v>0.13320000000000001</v>
      </c>
      <c r="O28" s="10">
        <v>0.97899999999999998</v>
      </c>
      <c r="P28" s="10">
        <v>0.61299999999999999</v>
      </c>
      <c r="Q28" s="10" t="s">
        <v>37</v>
      </c>
      <c r="R28" s="12">
        <v>1.47257925726807</v>
      </c>
      <c r="S28" s="12">
        <v>1.3583389875624301</v>
      </c>
      <c r="T28" s="12">
        <v>1.5964274667751299</v>
      </c>
      <c r="U28" s="13">
        <v>1.663E-6</v>
      </c>
      <c r="V28" s="9">
        <v>0.149920886075949</v>
      </c>
      <c r="W28" s="10">
        <f t="shared" si="1"/>
        <v>757.99999999999818</v>
      </c>
      <c r="X28" s="12">
        <v>1.4550216368884801</v>
      </c>
      <c r="Y28" s="12">
        <v>1.3279503630249201</v>
      </c>
      <c r="Z28" s="12">
        <v>1.59425233258805</v>
      </c>
      <c r="AA28" s="13">
        <v>4.1492931092037599E-5</v>
      </c>
      <c r="AB28" s="9">
        <v>0.13322368421052599</v>
      </c>
      <c r="AC28" s="10">
        <f t="shared" si="3"/>
        <v>80.999999999999801</v>
      </c>
      <c r="AD28" s="12">
        <v>1.8852994777426</v>
      </c>
      <c r="AE28" s="12">
        <v>1.4306632096196701</v>
      </c>
      <c r="AF28" s="12">
        <v>2.4844100951763499</v>
      </c>
      <c r="AG28" s="17">
        <v>2.1229254374264501E-2</v>
      </c>
      <c r="AH28" s="9">
        <v>0.13469829999999999</v>
      </c>
      <c r="AI28" s="16">
        <f t="shared" si="2"/>
        <v>125.00002239999999</v>
      </c>
      <c r="AJ28" s="12">
        <v>1.3475529546764899</v>
      </c>
      <c r="AK28" s="12">
        <v>1.0794320842236</v>
      </c>
      <c r="AL28" s="12">
        <v>1.6822725507213701</v>
      </c>
      <c r="AM28" s="17">
        <v>0.1787782</v>
      </c>
    </row>
    <row r="29" spans="1:39" x14ac:dyDescent="0.2">
      <c r="A29" t="s">
        <v>74</v>
      </c>
      <c r="B29" s="9">
        <v>7.9186893203883502E-2</v>
      </c>
      <c r="C29" s="10">
        <f t="shared" si="0"/>
        <v>522</v>
      </c>
      <c r="D29" s="10" t="s">
        <v>29</v>
      </c>
      <c r="E29" s="10" t="s">
        <v>23</v>
      </c>
      <c r="F29" s="11" t="s">
        <v>75</v>
      </c>
      <c r="G29" s="10" t="s">
        <v>25</v>
      </c>
      <c r="H29" s="12">
        <v>1.61174800985324</v>
      </c>
      <c r="I29" s="12">
        <v>1.4531016304484601</v>
      </c>
      <c r="J29" s="12">
        <v>1.7877150454123201</v>
      </c>
      <c r="K29" s="13">
        <v>4.5195054546339298E-6</v>
      </c>
      <c r="L29" s="10" t="s">
        <v>29</v>
      </c>
      <c r="M29" s="10" t="s">
        <v>23</v>
      </c>
      <c r="N29" s="10">
        <v>9.0499999999999997E-2</v>
      </c>
      <c r="O29" s="10">
        <v>0.93100000000000005</v>
      </c>
      <c r="P29" s="10">
        <v>0.62780000000000002</v>
      </c>
      <c r="Q29" s="14" t="s">
        <v>37</v>
      </c>
      <c r="R29" s="12">
        <v>1.61</v>
      </c>
      <c r="S29" s="12">
        <v>1.45</v>
      </c>
      <c r="T29" s="12">
        <v>1.79</v>
      </c>
      <c r="U29" s="13">
        <v>4.6199999999999998E-6</v>
      </c>
      <c r="V29" s="9">
        <v>7.7136075949367097E-2</v>
      </c>
      <c r="W29" s="10">
        <f t="shared" si="1"/>
        <v>390.00000000000006</v>
      </c>
      <c r="X29" s="12">
        <v>1.53316518558796</v>
      </c>
      <c r="Y29" s="12">
        <v>1.36017176805475</v>
      </c>
      <c r="Z29" s="12">
        <v>1.7281607672688899</v>
      </c>
      <c r="AA29" s="17">
        <v>3.6196817813644499E-4</v>
      </c>
      <c r="AB29" s="9">
        <v>9.0460526315789505E-2</v>
      </c>
      <c r="AC29" s="10">
        <f t="shared" si="3"/>
        <v>55.000000000000021</v>
      </c>
      <c r="AD29" s="12">
        <v>2.1190895851618001</v>
      </c>
      <c r="AE29" s="12">
        <v>1.5045879171930301</v>
      </c>
      <c r="AF29" s="12">
        <v>2.9845651547693</v>
      </c>
      <c r="AG29" s="17">
        <v>2.7879642349131002E-2</v>
      </c>
      <c r="AH29" s="9">
        <v>8.2974137931034503E-2</v>
      </c>
      <c r="AI29" s="10">
        <f t="shared" si="2"/>
        <v>77.000000000000014</v>
      </c>
      <c r="AJ29" s="12">
        <v>1.77063748144017</v>
      </c>
      <c r="AK29" s="12">
        <v>1.34724964520367</v>
      </c>
      <c r="AL29" s="12">
        <v>2.3270795444943801</v>
      </c>
      <c r="AM29" s="17">
        <v>3.6253293178597601E-2</v>
      </c>
    </row>
    <row r="30" spans="1:39" x14ac:dyDescent="0.2">
      <c r="A30" t="s">
        <v>76</v>
      </c>
      <c r="B30" s="9">
        <v>8.2000000000000007E-3</v>
      </c>
      <c r="C30" s="16">
        <f t="shared" si="0"/>
        <v>54.054400000000001</v>
      </c>
      <c r="D30" s="10" t="s">
        <v>22</v>
      </c>
      <c r="E30" s="10" t="s">
        <v>34</v>
      </c>
      <c r="F30" s="11" t="s">
        <v>77</v>
      </c>
      <c r="G30" s="10" t="s">
        <v>36</v>
      </c>
      <c r="H30" s="12">
        <v>4.3499999999999996</v>
      </c>
      <c r="I30" s="12">
        <v>3.23</v>
      </c>
      <c r="J30" s="12">
        <v>5.88</v>
      </c>
      <c r="K30" s="13">
        <v>4.5510789128229604E-6</v>
      </c>
      <c r="L30" s="10" t="s">
        <v>22</v>
      </c>
      <c r="M30" s="10" t="s">
        <v>34</v>
      </c>
      <c r="N30" s="10">
        <v>8.5000000000000006E-3</v>
      </c>
      <c r="O30" s="10">
        <v>0</v>
      </c>
      <c r="P30" s="10">
        <v>1</v>
      </c>
      <c r="Q30" s="14" t="s">
        <v>32</v>
      </c>
      <c r="R30" s="12">
        <v>3.33</v>
      </c>
      <c r="S30" s="12">
        <v>2.33</v>
      </c>
      <c r="T30" s="12">
        <v>4.76</v>
      </c>
      <c r="U30" s="15">
        <v>7.0910000000000005E-4</v>
      </c>
      <c r="V30" s="9">
        <v>8.5000000000000006E-3</v>
      </c>
      <c r="W30" s="16">
        <f t="shared" si="1"/>
        <v>42.976000000000006</v>
      </c>
      <c r="X30" s="12">
        <v>3.33</v>
      </c>
      <c r="Y30" s="12">
        <v>2.33</v>
      </c>
      <c r="Z30" s="12">
        <v>4.76</v>
      </c>
      <c r="AA30" s="17">
        <v>7.4843999899225095E-4</v>
      </c>
      <c r="AB30" s="9" t="s">
        <v>27</v>
      </c>
      <c r="AC30" s="10" t="s">
        <v>27</v>
      </c>
      <c r="AD30" s="12" t="s">
        <v>27</v>
      </c>
      <c r="AE30" s="12" t="s">
        <v>27</v>
      </c>
      <c r="AF30" s="12" t="s">
        <v>27</v>
      </c>
      <c r="AG30" s="17" t="s">
        <v>27</v>
      </c>
      <c r="AH30" s="9" t="s">
        <v>27</v>
      </c>
      <c r="AI30" s="9" t="s">
        <v>27</v>
      </c>
      <c r="AJ30" s="12" t="s">
        <v>27</v>
      </c>
      <c r="AK30" s="12" t="s">
        <v>27</v>
      </c>
      <c r="AL30" s="12" t="s">
        <v>27</v>
      </c>
      <c r="AM30" s="17" t="s">
        <v>27</v>
      </c>
    </row>
    <row r="31" spans="1:39" x14ac:dyDescent="0.2">
      <c r="A31" t="s">
        <v>78</v>
      </c>
      <c r="B31" s="9">
        <v>8.0097087378640797E-2</v>
      </c>
      <c r="C31" s="10">
        <f t="shared" si="0"/>
        <v>528.00000000000011</v>
      </c>
      <c r="D31" s="10" t="s">
        <v>23</v>
      </c>
      <c r="E31" s="10" t="s">
        <v>29</v>
      </c>
      <c r="F31" s="11" t="s">
        <v>75</v>
      </c>
      <c r="G31" s="10" t="s">
        <v>25</v>
      </c>
      <c r="H31" s="12">
        <v>1.6077094385536299</v>
      </c>
      <c r="I31" s="12">
        <v>1.45014664660799</v>
      </c>
      <c r="J31" s="12">
        <v>1.7823919014399701</v>
      </c>
      <c r="K31" s="13">
        <v>4.5775244101765403E-6</v>
      </c>
      <c r="L31" s="10" t="s">
        <v>23</v>
      </c>
      <c r="M31" s="10" t="s">
        <v>29</v>
      </c>
      <c r="N31" s="10">
        <v>7.8100000000000003E-2</v>
      </c>
      <c r="O31" s="10">
        <v>0.85199999999999998</v>
      </c>
      <c r="P31" s="10">
        <v>0.6532</v>
      </c>
      <c r="Q31" s="10" t="s">
        <v>37</v>
      </c>
      <c r="R31" s="12">
        <v>1.60985267407593</v>
      </c>
      <c r="S31" s="12">
        <v>1.4508664437777501</v>
      </c>
      <c r="T31" s="12">
        <v>1.7862606467631601</v>
      </c>
      <c r="U31" s="13">
        <v>4.6500000000000004E-6</v>
      </c>
      <c r="V31" s="9">
        <v>7.8125E-2</v>
      </c>
      <c r="W31" s="10">
        <f t="shared" si="1"/>
        <v>395</v>
      </c>
      <c r="X31" s="12">
        <v>1.53753899572372</v>
      </c>
      <c r="Y31" s="12">
        <v>1.3648813209539099</v>
      </c>
      <c r="Z31" s="12">
        <v>1.7320378900920801</v>
      </c>
      <c r="AA31" s="17">
        <v>3.0853987626117298E-4</v>
      </c>
      <c r="AB31" s="9">
        <v>9.0460526315789505E-2</v>
      </c>
      <c r="AC31" s="10">
        <f t="shared" si="3"/>
        <v>55.000000000000021</v>
      </c>
      <c r="AD31" s="12">
        <v>2.1190895851618001</v>
      </c>
      <c r="AE31" s="12">
        <v>1.5045879171930301</v>
      </c>
      <c r="AF31" s="12">
        <v>2.9845651547693</v>
      </c>
      <c r="AG31" s="17">
        <v>2.7879642349131002E-2</v>
      </c>
      <c r="AH31" s="9">
        <v>8.4051724137930994E-2</v>
      </c>
      <c r="AI31" s="10">
        <f t="shared" si="2"/>
        <v>77.999999999999957</v>
      </c>
      <c r="AJ31" s="12">
        <v>1.71968738760923</v>
      </c>
      <c r="AK31" s="12">
        <v>1.3103335948477</v>
      </c>
      <c r="AL31" s="12">
        <v>2.2569250477363898</v>
      </c>
      <c r="AM31" s="17">
        <v>4.6131092522194703E-2</v>
      </c>
    </row>
    <row r="32" spans="1:39" x14ac:dyDescent="0.2">
      <c r="A32" t="s">
        <v>79</v>
      </c>
      <c r="B32" s="9">
        <v>0.41670000000000001</v>
      </c>
      <c r="C32" s="16">
        <f t="shared" si="0"/>
        <v>2746.8864000000003</v>
      </c>
      <c r="D32" s="10" t="s">
        <v>34</v>
      </c>
      <c r="E32" s="10" t="s">
        <v>22</v>
      </c>
      <c r="F32" s="11" t="s">
        <v>41</v>
      </c>
      <c r="G32" s="10" t="s">
        <v>25</v>
      </c>
      <c r="H32" s="12">
        <v>0.77</v>
      </c>
      <c r="I32" s="12">
        <v>0.73</v>
      </c>
      <c r="J32" s="12">
        <v>0.82</v>
      </c>
      <c r="K32" s="13">
        <v>4.7230995910446603E-6</v>
      </c>
      <c r="L32" s="10" t="s">
        <v>34</v>
      </c>
      <c r="M32" s="10" t="s">
        <v>22</v>
      </c>
      <c r="N32" s="10">
        <v>0.40129999999999999</v>
      </c>
      <c r="O32" s="10">
        <v>0.10100000000000001</v>
      </c>
      <c r="P32" s="10">
        <v>0.95079999999999998</v>
      </c>
      <c r="Q32" s="10" t="s">
        <v>42</v>
      </c>
      <c r="R32" s="12">
        <v>0.76958920508476403</v>
      </c>
      <c r="S32" s="12">
        <v>0.72693088968282005</v>
      </c>
      <c r="T32" s="12">
        <v>0.81475082843352897</v>
      </c>
      <c r="U32" s="13">
        <v>4.3719999999999998E-6</v>
      </c>
      <c r="V32" s="9">
        <v>0.4209</v>
      </c>
      <c r="W32" s="16">
        <f t="shared" si="1"/>
        <v>2128.0704000000001</v>
      </c>
      <c r="X32" s="12">
        <v>0.78</v>
      </c>
      <c r="Y32" s="12">
        <v>0.72</v>
      </c>
      <c r="Z32" s="12">
        <v>0.83</v>
      </c>
      <c r="AA32" s="13">
        <v>7.1628272758521999E-5</v>
      </c>
      <c r="AB32" s="9">
        <v>0.40129999999999999</v>
      </c>
      <c r="AC32" s="16">
        <f t="shared" si="3"/>
        <v>243.99039999999999</v>
      </c>
      <c r="AD32" s="12">
        <v>0.72</v>
      </c>
      <c r="AE32" s="12">
        <v>0.59</v>
      </c>
      <c r="AF32" s="12">
        <v>0.88</v>
      </c>
      <c r="AG32" s="17">
        <v>0.109525133699668</v>
      </c>
      <c r="AH32" s="9">
        <v>0.40410000000000001</v>
      </c>
      <c r="AI32" s="16">
        <f t="shared" si="2"/>
        <v>375.00479999999999</v>
      </c>
      <c r="AJ32" s="12">
        <v>0.78</v>
      </c>
      <c r="AK32" s="12">
        <v>0.68</v>
      </c>
      <c r="AL32" s="12">
        <v>0.9</v>
      </c>
      <c r="AM32" s="17">
        <v>8.9888510000000005E-2</v>
      </c>
    </row>
    <row r="33" spans="1:39" x14ac:dyDescent="0.2">
      <c r="A33" s="19" t="s">
        <v>80</v>
      </c>
      <c r="B33" s="20">
        <v>2.5788834951456299E-2</v>
      </c>
      <c r="C33" s="21">
        <f t="shared" si="0"/>
        <v>169.99999999999991</v>
      </c>
      <c r="D33" s="21" t="s">
        <v>29</v>
      </c>
      <c r="E33" s="21" t="s">
        <v>34</v>
      </c>
      <c r="F33" s="22" t="s">
        <v>61</v>
      </c>
      <c r="G33" s="21" t="s">
        <v>25</v>
      </c>
      <c r="H33" s="23">
        <v>2.2643524325642099</v>
      </c>
      <c r="I33" s="23">
        <v>1.8972890429043501</v>
      </c>
      <c r="J33" s="23">
        <v>2.7024305853844299</v>
      </c>
      <c r="K33" s="24">
        <v>4.9367855645630402E-6</v>
      </c>
      <c r="L33" s="21" t="s">
        <v>29</v>
      </c>
      <c r="M33" s="21" t="s">
        <v>34</v>
      </c>
      <c r="N33" s="21">
        <v>2.63E-2</v>
      </c>
      <c r="O33" s="21">
        <v>0.40300000000000002</v>
      </c>
      <c r="P33" s="21">
        <v>0.52580000000000005</v>
      </c>
      <c r="Q33" s="25" t="s">
        <v>26</v>
      </c>
      <c r="R33" s="23">
        <v>2.33</v>
      </c>
      <c r="S33" s="23">
        <v>1.92</v>
      </c>
      <c r="T33" s="23">
        <v>2.78</v>
      </c>
      <c r="U33" s="24">
        <v>7.4880000000000001E-6</v>
      </c>
      <c r="V33" s="20">
        <v>2.6305379746835399E-2</v>
      </c>
      <c r="W33" s="21">
        <f t="shared" si="1"/>
        <v>132.99999999999977</v>
      </c>
      <c r="X33" s="23">
        <v>2.4287964229534098</v>
      </c>
      <c r="Y33" s="23">
        <v>1.9814594618290999</v>
      </c>
      <c r="Z33" s="23">
        <v>2.9771247798861502</v>
      </c>
      <c r="AA33" s="24">
        <v>1.6621701032121498E-5</v>
      </c>
      <c r="AB33" s="21" t="s">
        <v>27</v>
      </c>
      <c r="AC33" s="21" t="s">
        <v>27</v>
      </c>
      <c r="AD33" s="21" t="s">
        <v>27</v>
      </c>
      <c r="AE33" s="21" t="s">
        <v>27</v>
      </c>
      <c r="AF33" s="21" t="s">
        <v>27</v>
      </c>
      <c r="AG33" s="26" t="s">
        <v>27</v>
      </c>
      <c r="AH33" s="20">
        <v>2.37069E-2</v>
      </c>
      <c r="AI33" s="27">
        <f t="shared" si="2"/>
        <v>22.000003199999998</v>
      </c>
      <c r="AJ33" s="23">
        <v>1.7583898684966499</v>
      </c>
      <c r="AK33" s="23">
        <v>1.10275569647288</v>
      </c>
      <c r="AL33" s="23">
        <v>2.8038258514747101</v>
      </c>
      <c r="AM33" s="28">
        <v>0.2264195</v>
      </c>
    </row>
    <row r="34" spans="1:39" x14ac:dyDescent="0.2">
      <c r="X34" s="29"/>
      <c r="Y34" s="29"/>
      <c r="Z34" s="29"/>
    </row>
  </sheetData>
  <mergeCells count="6">
    <mergeCell ref="A1:AM1"/>
    <mergeCell ref="A2:K2"/>
    <mergeCell ref="L2:U2"/>
    <mergeCell ref="V2:AA2"/>
    <mergeCell ref="AB2:AG2"/>
    <mergeCell ref="AH2:A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6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 Wilson</dc:creator>
  <cp:lastModifiedBy>Ava Wilson</cp:lastModifiedBy>
  <dcterms:created xsi:type="dcterms:W3CDTF">2024-12-23T16:22:51Z</dcterms:created>
  <dcterms:modified xsi:type="dcterms:W3CDTF">2024-12-23T16:23:13Z</dcterms:modified>
</cp:coreProperties>
</file>